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3345" yWindow="180" windowWidth="19425" windowHeight="11025"/>
  </bookViews>
  <sheets>
    <sheet name="Tab S14" sheetId="3" r:id="rId1"/>
  </sheets>
  <definedNames>
    <definedName name="_xlnm._FilterDatabase" localSheetId="0" hidden="1">'Tab S14'!$A$2:$R$480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80" i="3" l="1"/>
  <c r="S479" i="3"/>
  <c r="S478" i="3"/>
  <c r="S477" i="3"/>
  <c r="S476" i="3"/>
  <c r="S475" i="3"/>
  <c r="S474" i="3"/>
  <c r="S473" i="3"/>
  <c r="S472" i="3"/>
  <c r="S471" i="3"/>
  <c r="S470" i="3"/>
  <c r="S469" i="3"/>
  <c r="S468" i="3"/>
  <c r="S467" i="3"/>
  <c r="S466" i="3"/>
  <c r="S465" i="3"/>
  <c r="S464" i="3"/>
  <c r="S463" i="3"/>
  <c r="S462" i="3"/>
  <c r="S461" i="3"/>
  <c r="S460" i="3"/>
  <c r="S459" i="3"/>
  <c r="S458" i="3"/>
  <c r="S457" i="3"/>
  <c r="S456" i="3"/>
  <c r="S455" i="3"/>
  <c r="S454" i="3"/>
  <c r="S453" i="3"/>
  <c r="S452" i="3"/>
  <c r="S451" i="3"/>
  <c r="S450" i="3"/>
  <c r="S449" i="3"/>
  <c r="S448" i="3"/>
  <c r="S447" i="3"/>
  <c r="S446" i="3"/>
  <c r="S445" i="3"/>
  <c r="S444" i="3"/>
  <c r="S443" i="3"/>
  <c r="S442" i="3"/>
  <c r="S441" i="3"/>
  <c r="S440" i="3"/>
  <c r="S439" i="3"/>
  <c r="S438" i="3"/>
  <c r="S437" i="3"/>
  <c r="S436" i="3"/>
  <c r="S435" i="3"/>
  <c r="S434" i="3"/>
  <c r="S433" i="3"/>
  <c r="S432" i="3"/>
  <c r="S431" i="3"/>
  <c r="S430" i="3"/>
  <c r="S429" i="3"/>
  <c r="S428" i="3"/>
  <c r="S427" i="3"/>
  <c r="S426" i="3"/>
  <c r="S425" i="3"/>
  <c r="S424" i="3"/>
  <c r="S423" i="3"/>
  <c r="S422" i="3"/>
  <c r="S421" i="3"/>
  <c r="S420" i="3"/>
  <c r="S419" i="3"/>
  <c r="S418" i="3"/>
  <c r="S417" i="3"/>
  <c r="S416" i="3"/>
  <c r="S415" i="3"/>
  <c r="S414" i="3"/>
  <c r="S413" i="3"/>
  <c r="S412" i="3"/>
  <c r="S411" i="3"/>
  <c r="S410" i="3"/>
  <c r="S409" i="3"/>
  <c r="S408" i="3"/>
  <c r="S407" i="3"/>
  <c r="S406" i="3"/>
  <c r="S405" i="3"/>
  <c r="S404" i="3"/>
  <c r="S403" i="3"/>
  <c r="S402" i="3"/>
  <c r="S401" i="3"/>
  <c r="S400" i="3"/>
  <c r="S399" i="3"/>
  <c r="S398" i="3"/>
  <c r="S397" i="3"/>
  <c r="S396" i="3"/>
  <c r="S395" i="3"/>
  <c r="S394" i="3"/>
  <c r="S393" i="3"/>
  <c r="S392" i="3"/>
  <c r="S391" i="3"/>
  <c r="S390" i="3"/>
  <c r="S389" i="3"/>
  <c r="S388" i="3"/>
  <c r="S387" i="3"/>
  <c r="S386" i="3"/>
  <c r="S385" i="3"/>
  <c r="S384" i="3"/>
  <c r="S383" i="3"/>
  <c r="S382" i="3"/>
  <c r="S381" i="3"/>
  <c r="S380" i="3"/>
  <c r="S379" i="3"/>
  <c r="S378" i="3"/>
  <c r="S377" i="3"/>
  <c r="S376" i="3"/>
  <c r="S375" i="3"/>
  <c r="S374" i="3"/>
  <c r="S373" i="3"/>
  <c r="S372" i="3"/>
  <c r="S371" i="3"/>
  <c r="S370" i="3"/>
  <c r="S369" i="3"/>
  <c r="S368" i="3"/>
  <c r="S367" i="3"/>
  <c r="S366" i="3"/>
  <c r="S365" i="3"/>
  <c r="S364" i="3"/>
  <c r="S363" i="3"/>
  <c r="S362" i="3"/>
  <c r="S361" i="3"/>
  <c r="S360" i="3"/>
  <c r="S359" i="3"/>
  <c r="S358" i="3"/>
  <c r="S357" i="3"/>
  <c r="S356" i="3"/>
  <c r="S355" i="3"/>
  <c r="S354" i="3"/>
  <c r="S353" i="3"/>
  <c r="S352" i="3"/>
  <c r="S351" i="3"/>
  <c r="S350" i="3"/>
  <c r="S349" i="3"/>
  <c r="S348" i="3"/>
  <c r="S347" i="3"/>
  <c r="S346" i="3"/>
  <c r="S345" i="3"/>
  <c r="S344" i="3"/>
  <c r="S343" i="3"/>
  <c r="S342" i="3"/>
  <c r="S341" i="3"/>
  <c r="S340" i="3"/>
  <c r="S339" i="3"/>
  <c r="S338" i="3"/>
  <c r="S337" i="3"/>
  <c r="S336" i="3"/>
  <c r="S335" i="3"/>
  <c r="S334" i="3"/>
  <c r="S333" i="3"/>
  <c r="S332" i="3"/>
  <c r="S331" i="3"/>
  <c r="S330" i="3"/>
  <c r="S329" i="3"/>
  <c r="S328" i="3"/>
  <c r="S327" i="3"/>
  <c r="S326" i="3"/>
  <c r="S325" i="3"/>
  <c r="S324" i="3"/>
  <c r="S323" i="3"/>
  <c r="S322" i="3"/>
  <c r="S321" i="3"/>
  <c r="S320" i="3"/>
  <c r="S319" i="3"/>
  <c r="S318" i="3"/>
  <c r="S317" i="3"/>
  <c r="S316" i="3"/>
  <c r="S315" i="3"/>
  <c r="S314" i="3"/>
  <c r="S313" i="3"/>
  <c r="S312" i="3"/>
  <c r="S311" i="3"/>
  <c r="S310" i="3"/>
  <c r="S309" i="3"/>
  <c r="S308" i="3"/>
  <c r="S307" i="3"/>
  <c r="S306" i="3"/>
  <c r="S305" i="3"/>
  <c r="S304" i="3"/>
  <c r="S303" i="3"/>
  <c r="S302" i="3"/>
  <c r="S301" i="3"/>
  <c r="S300" i="3"/>
  <c r="S299" i="3"/>
  <c r="S298" i="3"/>
  <c r="S297" i="3"/>
  <c r="S296" i="3"/>
  <c r="S295" i="3"/>
  <c r="S294" i="3"/>
  <c r="S293" i="3"/>
  <c r="S292" i="3"/>
  <c r="S291" i="3"/>
  <c r="S290" i="3"/>
  <c r="S289" i="3"/>
  <c r="S288" i="3"/>
  <c r="S287" i="3"/>
  <c r="S286" i="3"/>
  <c r="S285" i="3"/>
  <c r="S284" i="3"/>
  <c r="S283" i="3"/>
  <c r="S282" i="3"/>
  <c r="S281" i="3"/>
  <c r="S280" i="3"/>
  <c r="S279" i="3"/>
  <c r="S278" i="3"/>
  <c r="S277" i="3"/>
  <c r="S276" i="3"/>
  <c r="S275" i="3"/>
  <c r="S274" i="3"/>
  <c r="S273" i="3"/>
  <c r="S272" i="3"/>
  <c r="S271" i="3"/>
  <c r="S270" i="3"/>
  <c r="S269" i="3"/>
  <c r="S268" i="3"/>
  <c r="S267" i="3"/>
  <c r="S266" i="3"/>
  <c r="S265" i="3"/>
  <c r="S264" i="3"/>
  <c r="S263" i="3"/>
  <c r="S262" i="3"/>
  <c r="S261" i="3"/>
  <c r="S260" i="3"/>
  <c r="S259" i="3"/>
  <c r="S258" i="3"/>
  <c r="S257" i="3"/>
  <c r="S256" i="3"/>
  <c r="S255" i="3"/>
  <c r="S254" i="3"/>
  <c r="S253" i="3"/>
  <c r="S252" i="3"/>
  <c r="S251" i="3"/>
  <c r="S250" i="3"/>
  <c r="S249" i="3"/>
  <c r="S248" i="3"/>
  <c r="S247" i="3"/>
  <c r="S246" i="3"/>
  <c r="S245" i="3"/>
  <c r="S244" i="3"/>
  <c r="S243" i="3"/>
  <c r="S242" i="3"/>
  <c r="S241" i="3"/>
  <c r="S240" i="3"/>
  <c r="S239" i="3"/>
  <c r="S238" i="3"/>
  <c r="S237" i="3"/>
  <c r="S236" i="3"/>
  <c r="S235" i="3"/>
  <c r="S234" i="3"/>
  <c r="S233" i="3"/>
  <c r="S232" i="3"/>
  <c r="S231" i="3"/>
  <c r="S230" i="3"/>
  <c r="S229" i="3"/>
  <c r="S228" i="3"/>
  <c r="S227" i="3"/>
  <c r="S226" i="3"/>
  <c r="S225" i="3"/>
  <c r="S224" i="3"/>
  <c r="S223" i="3"/>
  <c r="S222" i="3"/>
  <c r="S221" i="3"/>
  <c r="S220" i="3"/>
  <c r="S219" i="3"/>
  <c r="S218" i="3"/>
  <c r="S217" i="3"/>
  <c r="S216" i="3"/>
  <c r="S215" i="3"/>
  <c r="S214" i="3"/>
  <c r="S213" i="3"/>
  <c r="S212" i="3"/>
  <c r="S211" i="3"/>
  <c r="S210" i="3"/>
  <c r="S209" i="3"/>
  <c r="S208" i="3"/>
  <c r="S207" i="3"/>
  <c r="S206" i="3"/>
  <c r="S205" i="3"/>
  <c r="S204" i="3"/>
  <c r="S203" i="3"/>
  <c r="S202" i="3"/>
  <c r="S201" i="3"/>
  <c r="S200" i="3"/>
  <c r="S199" i="3"/>
  <c r="S198" i="3"/>
  <c r="S197" i="3"/>
  <c r="S196" i="3"/>
  <c r="S195" i="3"/>
  <c r="S194" i="3"/>
  <c r="S193" i="3"/>
  <c r="S192" i="3"/>
  <c r="S191" i="3"/>
  <c r="S190" i="3"/>
  <c r="S189" i="3"/>
  <c r="S188" i="3"/>
  <c r="S187" i="3"/>
  <c r="S186" i="3"/>
  <c r="S185" i="3"/>
  <c r="S184" i="3"/>
  <c r="S183" i="3"/>
  <c r="S182" i="3"/>
  <c r="S181" i="3"/>
  <c r="S180" i="3"/>
  <c r="S179" i="3"/>
  <c r="S178" i="3"/>
  <c r="S177" i="3"/>
  <c r="S176" i="3"/>
  <c r="S175" i="3"/>
  <c r="S174" i="3"/>
  <c r="S173" i="3"/>
  <c r="S172" i="3"/>
  <c r="S171" i="3"/>
  <c r="S170" i="3"/>
  <c r="S169" i="3"/>
  <c r="S168" i="3"/>
  <c r="S167" i="3"/>
  <c r="S166" i="3"/>
  <c r="S165" i="3"/>
  <c r="S164" i="3"/>
  <c r="S163" i="3"/>
  <c r="S162" i="3"/>
  <c r="S161" i="3"/>
  <c r="S160" i="3"/>
  <c r="S159" i="3"/>
  <c r="S158" i="3"/>
  <c r="S157" i="3"/>
  <c r="S156" i="3"/>
  <c r="S155" i="3"/>
  <c r="S154" i="3"/>
  <c r="S153" i="3"/>
  <c r="S152" i="3"/>
  <c r="S151" i="3"/>
  <c r="S150" i="3"/>
  <c r="S149" i="3"/>
  <c r="S148" i="3"/>
  <c r="S147" i="3"/>
  <c r="S146" i="3"/>
  <c r="S145" i="3"/>
  <c r="S144" i="3"/>
  <c r="S143" i="3"/>
  <c r="S142" i="3"/>
  <c r="S141" i="3"/>
  <c r="S140" i="3"/>
  <c r="S139" i="3"/>
  <c r="S138" i="3"/>
  <c r="S137" i="3"/>
  <c r="S136" i="3"/>
  <c r="S135" i="3"/>
  <c r="S134" i="3"/>
  <c r="S133" i="3"/>
  <c r="S132" i="3"/>
  <c r="S131" i="3"/>
  <c r="S130" i="3"/>
  <c r="S129" i="3"/>
  <c r="S128" i="3"/>
  <c r="S127" i="3"/>
  <c r="S126" i="3"/>
  <c r="S125" i="3"/>
  <c r="S124" i="3"/>
  <c r="S123" i="3"/>
  <c r="S122" i="3"/>
  <c r="S121" i="3"/>
  <c r="S120" i="3"/>
  <c r="S119" i="3"/>
  <c r="S118" i="3"/>
  <c r="S117" i="3"/>
  <c r="S116" i="3"/>
  <c r="S115" i="3"/>
  <c r="S114" i="3"/>
  <c r="S113" i="3"/>
  <c r="S112" i="3"/>
  <c r="S111" i="3"/>
  <c r="S110" i="3"/>
  <c r="S109" i="3"/>
  <c r="S108" i="3"/>
  <c r="S107" i="3"/>
  <c r="S106" i="3"/>
  <c r="S105" i="3"/>
  <c r="S104" i="3"/>
  <c r="S103" i="3"/>
  <c r="S102" i="3"/>
  <c r="S101" i="3"/>
  <c r="S100" i="3"/>
  <c r="S99" i="3"/>
  <c r="S98" i="3"/>
  <c r="S97" i="3"/>
  <c r="S96" i="3"/>
  <c r="S95" i="3"/>
  <c r="S94" i="3"/>
  <c r="S93" i="3"/>
  <c r="S92" i="3"/>
  <c r="S91" i="3"/>
  <c r="S90" i="3"/>
  <c r="S89" i="3"/>
  <c r="S88" i="3"/>
  <c r="S87" i="3"/>
  <c r="S86" i="3"/>
  <c r="S85" i="3"/>
  <c r="S84" i="3"/>
  <c r="S83" i="3"/>
  <c r="S82" i="3"/>
  <c r="S81" i="3"/>
  <c r="S80" i="3"/>
  <c r="S79" i="3"/>
  <c r="S78" i="3"/>
  <c r="S77" i="3"/>
  <c r="S76" i="3"/>
  <c r="S75" i="3"/>
  <c r="S74" i="3"/>
  <c r="S73" i="3"/>
  <c r="S72" i="3"/>
  <c r="S71" i="3"/>
  <c r="S70" i="3"/>
  <c r="S69" i="3"/>
  <c r="S68" i="3"/>
  <c r="S67" i="3"/>
  <c r="S66" i="3"/>
  <c r="S65" i="3"/>
  <c r="S64" i="3"/>
  <c r="S63" i="3"/>
  <c r="S62" i="3"/>
  <c r="S61" i="3"/>
  <c r="S60" i="3"/>
  <c r="S59" i="3"/>
  <c r="S58" i="3"/>
  <c r="S57" i="3"/>
  <c r="S56" i="3"/>
  <c r="S55" i="3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</calcChain>
</file>

<file path=xl/sharedStrings.xml><?xml version="1.0" encoding="utf-8"?>
<sst xmlns="http://schemas.openxmlformats.org/spreadsheetml/2006/main" count="977" uniqueCount="501">
  <si>
    <t>Type</t>
  </si>
  <si>
    <t>Compound</t>
  </si>
  <si>
    <t>Log2FC</t>
  </si>
  <si>
    <t>insig</t>
  </si>
  <si>
    <t>up</t>
  </si>
  <si>
    <t>4-Hexen-1-ol, acetate</t>
  </si>
  <si>
    <t>down</t>
  </si>
  <si>
    <t>Benzaldehyde</t>
  </si>
  <si>
    <t>Benzyl alcohol</t>
  </si>
  <si>
    <t>o-Cymene</t>
  </si>
  <si>
    <t>Acetic acid, phenylmethyl ester</t>
  </si>
  <si>
    <t>(3R,6S)-2,2,6-Trimethyl-6-vinyltetrahydro-2H-pyran-3-ol</t>
  </si>
  <si>
    <t>Methyl salicylate</t>
  </si>
  <si>
    <t>Nonanoic acid</t>
  </si>
  <si>
    <t>Methyl anthranilate</t>
  </si>
  <si>
    <t>cis-3-Hexenyl cis-3-hexenoate</t>
  </si>
  <si>
    <t>Benzoic acid, 2-(methylamino)-, methyl ester</t>
  </si>
  <si>
    <t>(+)-epi-Bicyclosesquiphellandrene</t>
  </si>
  <si>
    <t>Naphthalene, 1,2,4a,5,6,8a-hexahydro-4,7-dimethyl-1-(1-methylethyl)-, [1S-(1.alpha.,4a.beta.,8a.alpha.)]-</t>
  </si>
  <si>
    <t>7,9-Di-tert-butyl-1-oxaspiro(4,5)deca-6,9-diene-2,8-dione</t>
  </si>
  <si>
    <t>Hexadecanoic acid, methyl ester</t>
  </si>
  <si>
    <t>Expected RT</t>
  </si>
  <si>
    <t>FDR</t>
  </si>
  <si>
    <t>Cyclobutene, 2-propenylidene-</t>
  </si>
  <si>
    <t>3,3-Diisopropoxy-1,1,1,5,5,5-hexamethyltrisiloxane</t>
  </si>
  <si>
    <t>Cyclopentene, 3-methyl-</t>
  </si>
  <si>
    <t>Ethane, 1,1,2,2-tetrachloro-</t>
  </si>
  <si>
    <t>Phenylglyoxylic acid, neopentyl ester</t>
  </si>
  <si>
    <t>4-Isopropoxy-2-butanone</t>
  </si>
  <si>
    <t>Phenol</t>
  </si>
  <si>
    <t>1,1,3,3,5,5,7,7-Octamethyl-7-(2-methylpropoxy)tetrasiloxan-1-ol</t>
  </si>
  <si>
    <t>.beta.-Pinene</t>
  </si>
  <si>
    <t>Benzene, 1,2-dichloro-</t>
  </si>
  <si>
    <t>p-Mentha-1,5,8-triene</t>
  </si>
  <si>
    <t>Cyclopentene, 1-methyl-</t>
  </si>
  <si>
    <t>Benzene, 1,4-dichloro-</t>
  </si>
  <si>
    <t>Bis[bicyclo[3.2.0]hept-2-en-4-yl]ether</t>
  </si>
  <si>
    <t>Octane, 2,4,6-trimethyl-</t>
  </si>
  <si>
    <t>Nonacos-1-ene</t>
  </si>
  <si>
    <t>Ethyl 2-(5-methyl-5-vinyltetrahydrofuran-2-yl)propan-2-yl carbonate</t>
  </si>
  <si>
    <t>Benzoic acid, methyl ester</t>
  </si>
  <si>
    <t>2,4-Dihydroxybenzaldehyde, 2TMS derivative</t>
  </si>
  <si>
    <t>Linalool</t>
  </si>
  <si>
    <t>Trimethylsilyl propaneperoxoate</t>
  </si>
  <si>
    <t>(6Z)-Nonen-1-ol</t>
  </si>
  <si>
    <t>3-Nonen-1-ol, (Z)-</t>
  </si>
  <si>
    <t>Heptane, 2,4-dimethyl-</t>
  </si>
  <si>
    <t>4-Hydroxymandelic acid, 3TMS derivative</t>
  </si>
  <si>
    <t>p-Menth-8-ene, 3-methylene-</t>
  </si>
  <si>
    <t>Triethyl phosphate</t>
  </si>
  <si>
    <t>1,4-Cyclohexadiene, 3-ethenyl-1,2-dimethyl-</t>
  </si>
  <si>
    <t>Cyclopentasiloxane, decamethyl-</t>
  </si>
  <si>
    <t>1,3-Cyclohexadiene, 1,3,5,5-tetramethyl-</t>
  </si>
  <si>
    <t>Butanoic acid, di(isopropyl)silyl ester</t>
  </si>
  <si>
    <t>tert-Butyldimethylsilanol</t>
  </si>
  <si>
    <t>Silane, cyclohexyldimethoxymethyl-</t>
  </si>
  <si>
    <t>Silanediol, dimethyl-, diacetate</t>
  </si>
  <si>
    <t>Furan, 2,5-dihydro-3,4-dimethyl-</t>
  </si>
  <si>
    <t>Benzoic acid, ethyl ester</t>
  </si>
  <si>
    <t>Cyclopentane, 1,3-bis(methylene)-</t>
  </si>
  <si>
    <t>Pentasiloxane, dodecamethyl-</t>
  </si>
  <si>
    <t>Octylamine, N-pentyl-</t>
  </si>
  <si>
    <t>Cyclohexane, (2-methylpropyl)-</t>
  </si>
  <si>
    <t>2-Caren-4-ol</t>
  </si>
  <si>
    <t>Decane, 3,7-dimethyl-</t>
  </si>
  <si>
    <t>Benzaldehyde, 2,4-dimethyl-</t>
  </si>
  <si>
    <t>Benzothiazole</t>
  </si>
  <si>
    <t>1,1,1,3,5,5,7,7,7-Nonamethyl-3-(trimethylsiloxy)tetrasiloxane</t>
  </si>
  <si>
    <t>Pentane, 3,3-dimethyl-</t>
  </si>
  <si>
    <t>Oxalic acid, isohexyl neopentyl ester</t>
  </si>
  <si>
    <t>6-(3-Methyl)butoxytetrahydro-2H-pyran</t>
  </si>
  <si>
    <t>Borane, tris(1-methylethyl)-</t>
  </si>
  <si>
    <t>2,4,6-Trimethyl-3-heptene</t>
  </si>
  <si>
    <t>Malonic acid, 4-heptyl propyl ester</t>
  </si>
  <si>
    <t>(5-Ethylcyclopent-1-enyl)methanol</t>
  </si>
  <si>
    <t>Decane, 2,4-dimethyl-</t>
  </si>
  <si>
    <t>3,5-Diisopropoxy-1,1,1,7,7,7-hexamethyl-3,5-bis(trimethylsiloxy)tetrasiloxane</t>
  </si>
  <si>
    <t>Cyclohexane, 1,1,2-trimethyl-</t>
  </si>
  <si>
    <t>Octane, 6-ethyl-2-methyl-</t>
  </si>
  <si>
    <t>Cyclohexasiloxane, dodecamethyl-</t>
  </si>
  <si>
    <t>Pentane, 3-ethyl-3-methyl-</t>
  </si>
  <si>
    <t>1,2,4,5-Tetrazine, 3,6-dipropyl-</t>
  </si>
  <si>
    <t>Phenol, m-tert-butyl-</t>
  </si>
  <si>
    <t>Indole</t>
  </si>
  <si>
    <t>Naphthalene, 1-methyl-</t>
  </si>
  <si>
    <t>Nonane, 3,7-dimethyl-</t>
  </si>
  <si>
    <t>1,3-Cyclohexanediol, 5-methyl-2-nitro-, monoacetate (ester), [1s-(1.alpha.,2.beta.,3.alpha.,5.alpha.)]-</t>
  </si>
  <si>
    <t>2,5-Dihydroxyacetophenone, 2TMS derivative</t>
  </si>
  <si>
    <t>1,5-Heptadiene, 2,5-dimethyl-3-methylene-</t>
  </si>
  <si>
    <t>Glycerol 1,2-diacetate</t>
  </si>
  <si>
    <t>Hexasiloxane, tetradecamethyl-</t>
  </si>
  <si>
    <t>Phenol, 2-(1,1-dimethylethyl)-6-methyl-</t>
  </si>
  <si>
    <t>Decane, 2,3,6-trimethyl-</t>
  </si>
  <si>
    <t>3-Allyl-6-methoxyphenol</t>
  </si>
  <si>
    <t>Tributyl(methoxy) silane</t>
  </si>
  <si>
    <t>Heptadecane, 2,6-dimethyl-</t>
  </si>
  <si>
    <t>Silane, dimethyl(octadecyloxy)propyl-</t>
  </si>
  <si>
    <t>Oxalic acid, hexyl propyl ester</t>
  </si>
  <si>
    <t>cis-muurola-3,5-diene</t>
  </si>
  <si>
    <t>Benzene, 1-(chloromethyl)-3-methoxy-</t>
  </si>
  <si>
    <t>.alpha.-Guaiene</t>
  </si>
  <si>
    <t>Benzene, (1,1-dimethylbutyl)-</t>
  </si>
  <si>
    <t>Cyclooctane, 1,4-dimethyl-, cis-</t>
  </si>
  <si>
    <t>Octane-3,6-dimethyl-1,8-bis-(2-oxytetrahydro-2H-pyranyl)</t>
  </si>
  <si>
    <t>Nonane, 2-methyl-5-propyl-</t>
  </si>
  <si>
    <t>Sulfurous acid, 2-ethylhexyl isohexyl ester</t>
  </si>
  <si>
    <t>Naphthalene, 1,3-dimethyl-</t>
  </si>
  <si>
    <t>Naphthalene, 1,2-dimethyl-</t>
  </si>
  <si>
    <t>Cycloisolongifolene</t>
  </si>
  <si>
    <t>Pentane, 2,2-dimethyl-</t>
  </si>
  <si>
    <t>4-Ethyl-1-hexyn-3-ol</t>
  </si>
  <si>
    <t>Octane, 3,4,5,6-tetramethyl-</t>
  </si>
  <si>
    <t>Heptane, 2,2,3,3,5,6,6-heptamethyl-</t>
  </si>
  <si>
    <t>3,4-Dimethoxyphenol, 2-methylpropionate</t>
  </si>
  <si>
    <t>4,7,7-Trimethylbicyclo[4.1.0]hept-3-en-2-one</t>
  </si>
  <si>
    <t>Silane, ethenyltriethoxy-</t>
  </si>
  <si>
    <t>Bicyclo[2.2.1]heptane, 2-cyclopropylidene-1,7,7-trimethyl-</t>
  </si>
  <si>
    <t>Undecane, 2,3-dimethyl-</t>
  </si>
  <si>
    <t>4,4-Dimethyl-1-hexene</t>
  </si>
  <si>
    <t>Naphthalene, 2,7-dimethyl-</t>
  </si>
  <si>
    <t>Benzaldehyde, 4-(methylthio)-</t>
  </si>
  <si>
    <t>cis-Muurola-4(15),5-diene</t>
  </si>
  <si>
    <t>6,9,12-Octadecatrienoic acid, phenylmethyl ester, (Z,Z,Z)-</t>
  </si>
  <si>
    <t>Phthalic acid, ethyl 2-propylphenyl ester</t>
  </si>
  <si>
    <t>Dimethyl phthalate</t>
  </si>
  <si>
    <t>6-(4-Ethyl-benzoyl)-3,3,5,5-tetramethyl-dihydro-pyran-2,4-dione</t>
  </si>
  <si>
    <t>Decane, 2,9-dimethyl-</t>
  </si>
  <si>
    <t>2-Dimethylamino-3-methylpyridine</t>
  </si>
  <si>
    <t>(E)-2-Butenoic acid, 3-[2-(1,1-dimethyl-2-cyclopropyl)-1,1-dimethyl-3-cyclopropyl]-, methyl ester</t>
  </si>
  <si>
    <t>1,5-Cyclooctadiene, 3-(1-methyl-2-propenyl)-</t>
  </si>
  <si>
    <t>2,6-Di-tert-butyl-4-hydroxy-4-methylcyclohexa-2,5-dien-1-one</t>
  </si>
  <si>
    <t>1,2-Benzenediol, 3,5-bis(1,1-dimethylethyl)-</t>
  </si>
  <si>
    <t>Decane, 2,3,7-trimethyl-</t>
  </si>
  <si>
    <t>Bicyclosesquiphellandrene</t>
  </si>
  <si>
    <t>isoledene</t>
  </si>
  <si>
    <t>Dodecane, 2,7,10-trimethyl-</t>
  </si>
  <si>
    <t>1-Piperidinamine, N-[1-(ethylazo)ethyl]-</t>
  </si>
  <si>
    <t>Malonic acid, di(3-methylpent-2-yl) ester</t>
  </si>
  <si>
    <t>Ar-himachalen-2-ol</t>
  </si>
  <si>
    <t>Cycloheptasiloxane, tetradecamethyl-</t>
  </si>
  <si>
    <t>Formic acid, undecyl ester</t>
  </si>
  <si>
    <t>1,1,4-Trimethylcyclohexane</t>
  </si>
  <si>
    <t>Octane, 2,3,3-trimethyl-</t>
  </si>
  <si>
    <t>Triisopropyl(ethoxy) silane</t>
  </si>
  <si>
    <t>(1R,2S,6S,7S,8S)-8-Isopropyl-1-methyl-3-methylenetricyclo[4.4.0.02,7]decane-rel-</t>
  </si>
  <si>
    <t>2-Propenoic acid, 2-methyl-, 3-methylbutyl ester</t>
  </si>
  <si>
    <t>11-Dodecen-5-one, 3,3,7,7-tetramethyl-</t>
  </si>
  <si>
    <t>3-Phenylbut-1-ene</t>
  </si>
  <si>
    <t>Diphenylmethane</t>
  </si>
  <si>
    <t>Aziridine, 1-(1,1-dimethylethyl)-2,3-dimethyl-, cis-</t>
  </si>
  <si>
    <t>Cyclohexanecarboxylic acid, 2-tetrahydrofurylmethyl ester</t>
  </si>
  <si>
    <t>Sulfurous acid, hexyl pentadecyl ester</t>
  </si>
  <si>
    <t>(+)-2-Carene, 4-.alpha.-isopropenyl-</t>
  </si>
  <si>
    <t>2,3-Dehydro-4-oxo-.beta.-ionone</t>
  </si>
  <si>
    <t>(3S,3aR,3bR,4S,7R,7aR)-4-Isopropyl-3,7-dimethyloctahydro-1H-cyclopenta[1,3]cyclopropa[1,2]benzen-3-ol</t>
  </si>
  <si>
    <t>Heptane, 2,5,5-trimethyl-</t>
  </si>
  <si>
    <t>Sulfurous acid, hexyl pentyl ester</t>
  </si>
  <si>
    <t>(S,1Z,6Z)-8-Isopropyl-1-methyl-5-methylenecyclodeca-1,6-diene</t>
  </si>
  <si>
    <t>di-tert-Butyl dicarbonate</t>
  </si>
  <si>
    <t>Oxalic acid, butyl cyclobutyl ester</t>
  </si>
  <si>
    <t>Butylated Hydroxytoluene</t>
  </si>
  <si>
    <t>Tetracyclo[2.2.1.0(2,6).0(3,5)]heptane-7-spiro-2'-cyclopropene</t>
  </si>
  <si>
    <t>2,4-Di-tert-butylphenol</t>
  </si>
  <si>
    <t>Benzofuran, 2,3-dihydro-2,2,5,6-tetramethyl-</t>
  </si>
  <si>
    <t>Nonadecane, 2-methyl-</t>
  </si>
  <si>
    <t>Dibenzofuran</t>
  </si>
  <si>
    <t>Ginsenol</t>
  </si>
  <si>
    <t>2-Isopropyl-5-methyl-1-heptanol</t>
  </si>
  <si>
    <t>1,2-Benzenediol, O-(4-fluorobenzoyl)-O'-pentadecafluorooctanoyl-</t>
  </si>
  <si>
    <t>2-Cyclopentene-1-carboxylic acid, 1-methyl-, methyl ester</t>
  </si>
  <si>
    <t>3-Mercaptoindole, S-(2-methylpropionyl)-</t>
  </si>
  <si>
    <t>Naphthalene, 1,6,7-trimethyl-</t>
  </si>
  <si>
    <t>Glutaric acid, ditetrahydrofurfuryl ester</t>
  </si>
  <si>
    <t>Hexane, 2,2,5,5-tetramethyl-</t>
  </si>
  <si>
    <t>(3R,3aR,3bR,4S,7R,7aR)-4-Isopropyl-3,7-dimethyloctahydro-1H-cyclopenta[1,3]cyclopropa[1,2]benzen-3-ol</t>
  </si>
  <si>
    <t>4,4-Dimethyl octane</t>
  </si>
  <si>
    <t>.alpha.-Tetraloxime, 5,6-dimethoxy-</t>
  </si>
  <si>
    <t>1,6,10-Dodecatrien-3-ol, 3,7,11-trimethyl-, (E)-</t>
  </si>
  <si>
    <t>1H-Cyclopropa[a]naphthalene, 1a,2,6,7,7a,7b-hexahydro-1,1,7,7a-tetramethyl-, [1aR-(1a.alpha.,7.alpha.,7a.alpha.,7b.alpha.)]-</t>
  </si>
  <si>
    <t>cis-3-Hexenyl benzoate</t>
  </si>
  <si>
    <t>cis-3-Hexenyl isovalerate</t>
  </si>
  <si>
    <t>Benzene, 1-methyl-4-butyl</t>
  </si>
  <si>
    <t>(3E,7E)-4,8,12-Trimethyltrideca-1,3,7,11-tetraene</t>
  </si>
  <si>
    <t>Silane, dimethyl(dimethyl(but-3-enyloxy)silyloxy)isobutoxy-</t>
  </si>
  <si>
    <t>Fluorene</t>
  </si>
  <si>
    <t>Phenol, 2,4,6-tri-tert-butyl-</t>
  </si>
  <si>
    <t>Succinic acid, docosyl ethyl ester</t>
  </si>
  <si>
    <t>(E)-1-Methyl-4-(6-methylhept-5-en-2-ylidene)cyclohex-1-ene</t>
  </si>
  <si>
    <t>2-(Methylmercapto)benzothiazole</t>
  </si>
  <si>
    <t>11-Hexadecen-1-ol, (Z)-</t>
  </si>
  <si>
    <t>Triisobutyl(3-phenylpropoxy)silane</t>
  </si>
  <si>
    <t>Acetamide, N-(4-methoxyphenyl)-N-methyl-</t>
  </si>
  <si>
    <t>2,5-Cyclohexadiene, 1,4-diethyl-1,4-dimethyl-</t>
  </si>
  <si>
    <t>Benzophenone</t>
  </si>
  <si>
    <t>Ethylene glycol - Adipate - Diethylene glycol</t>
  </si>
  <si>
    <t>Cyclooctasiloxane, hexadecamethyl-</t>
  </si>
  <si>
    <t>1,5-Cyclooctadiene, 1-t-butyl-</t>
  </si>
  <si>
    <t>trans-8-Isopropylbicyclo[4.3.0]non-3-ene</t>
  </si>
  <si>
    <t>1-Ethyl-3-vinyl-adamantane</t>
  </si>
  <si>
    <t>1,1'-Biphenyl, 2,2',5,5'-tetramethyl-</t>
  </si>
  <si>
    <t>3-Isopropyl-6,8a-dimethyl-1,2,4,5,8,8a-hexahydroazulene</t>
  </si>
  <si>
    <t>Aciphyllene</t>
  </si>
  <si>
    <t>Bicyclo[2.2.1]heptane-2-carboxaldehyde, 3-methyl-, (2-endo,3-exo)-</t>
  </si>
  <si>
    <t>Isospathulenol</t>
  </si>
  <si>
    <t>9-Ethylfluorene</t>
  </si>
  <si>
    <t>Bicyclo[2.1.1]hex-2-ene, 2-ethenyl-</t>
  </si>
  <si>
    <t>4-Benzyloxy-3-methoxy-2-nitrobenzoic acid</t>
  </si>
  <si>
    <t>Sulfurous acid, nonyl pentyl ester</t>
  </si>
  <si>
    <t>Dibenzo[c,e]selenepin, 5,7-dihydro-</t>
  </si>
  <si>
    <t>1,1'-Biphenyl, 3,4-diethyl-</t>
  </si>
  <si>
    <t>2-Chloroethanol, triisobutylsilyl ether</t>
  </si>
  <si>
    <t>Butane, 2,2-dimethyl-</t>
  </si>
  <si>
    <t>Butanoic acid, 6-ethyl-3-octyl ester</t>
  </si>
  <si>
    <t>Cyclohexanecarboxylic acid, 1-(2-ethyl-1-oxobutoxy)-2-oxo-, ethyl ester</t>
  </si>
  <si>
    <t>Heptane, 3-ethyl-5-methyl-</t>
  </si>
  <si>
    <t>2-Pentene, 4-methyl-, (E)-</t>
  </si>
  <si>
    <t>Hexanoic acid, 3,5,5-trimethyl-, pentyl ester</t>
  </si>
  <si>
    <t>Succinic acid, 4-chloro-3-methylphenyl 4-methoxybenzyl ester</t>
  </si>
  <si>
    <t>Heptadecane, 2,6,10,15-tetramethyl-</t>
  </si>
  <si>
    <t>1,5-Heptadiene, (Z)-</t>
  </si>
  <si>
    <t>3-Octene, 2,2-dimethyl-</t>
  </si>
  <si>
    <t>Benzene, (1-methyldecyl)-</t>
  </si>
  <si>
    <t>1,2-Benzenediol, O,O'-di(4-methoxybenzoyl)-</t>
  </si>
  <si>
    <t>Pentane, 2,3,3,4-tetramethyl-</t>
  </si>
  <si>
    <t>3-Ethyl-3-methylheptane</t>
  </si>
  <si>
    <t>Hexadecane</t>
  </si>
  <si>
    <t>Decane, 3,8-dimethyl-</t>
  </si>
  <si>
    <t>3,5,3',5'-Tetramethylbiphenyl</t>
  </si>
  <si>
    <t>Octane, 2,6,6-trimethyl-</t>
  </si>
  <si>
    <t>Parbenate</t>
  </si>
  <si>
    <t>Borane, ethyldipropyl-</t>
  </si>
  <si>
    <t>1,3-Cyclohexadiene-1-carboxylic acid, 2,6,6-trimethyl-, ethyl ester</t>
  </si>
  <si>
    <t>Phenol, 2-(1-phenylethyl)-</t>
  </si>
  <si>
    <t>1-Nonene, 4,6,8-trimethyl-</t>
  </si>
  <si>
    <t>1,6-Octadiene, 2,7-dimethyl-</t>
  </si>
  <si>
    <t>Decane, 6-ethyl-2-methyl-</t>
  </si>
  <si>
    <t>2,6-Octadiene, 4,5-dimethyl-</t>
  </si>
  <si>
    <t>4,6-Bis(4-ethoxybenzylthio)-5-nitropyrimidine</t>
  </si>
  <si>
    <t>Tetrabutylsilane</t>
  </si>
  <si>
    <t>p-Anisic acid, 4-nitrophenyl ester</t>
  </si>
  <si>
    <t>Oxalic acid, allyl hexadecyl ester</t>
  </si>
  <si>
    <t>Benzaldehyde dibutyl acetal</t>
  </si>
  <si>
    <t>1,2-Cyclopentanedicarboxylic acid, 4-(1-methylethylidene)-, diethyl ester, trans-</t>
  </si>
  <si>
    <t>Benzeneethanol, .beta.-methyl-.beta.-phenyl-</t>
  </si>
  <si>
    <t>5-Isopropenyl-2-methyl-7-oxabicyclo[4.1.0]heptan-2-ol</t>
  </si>
  <si>
    <t>1,3,5,7,9-Pentaethyl-1,9-dibutoxypentasiloxane</t>
  </si>
  <si>
    <t>2-Undecen-4-ol</t>
  </si>
  <si>
    <t>3,5-di-tert-Butyl-4-hydroxybenzaldehyde</t>
  </si>
  <si>
    <t>2,2,6,6-Tetramethylheptane</t>
  </si>
  <si>
    <t>2,2-Dimethylpropanoic anhydride</t>
  </si>
  <si>
    <t>2-Heptenoic acid, 4-methyl-2-pentyl ester</t>
  </si>
  <si>
    <t>Tetradecanoic acid</t>
  </si>
  <si>
    <t>1,3-Benzenediol, o-(2-furoyl)-o'-(4-methylbenzoyl)-</t>
  </si>
  <si>
    <t>9H-Fluorene, 9-methylene-</t>
  </si>
  <si>
    <t>Cyclononasiloxane, octadecamethyl-</t>
  </si>
  <si>
    <t>Benzene, (1-methylundecyl)-</t>
  </si>
  <si>
    <t>3-Trimethylsilyloxybenzoic anhydride</t>
  </si>
  <si>
    <t>Myristic acid, TBDMS derivative</t>
  </si>
  <si>
    <t>Phthalic acid, 6-ethyl-3-octyl isobutyl ester</t>
  </si>
  <si>
    <t>Ethanone, 2,2-dimethoxy-1,2-diphenyl-</t>
  </si>
  <si>
    <t>2,2-Dimethyl-propyl 2,2-dimethyl-propanesulfinyl sulfone</t>
  </si>
  <si>
    <t>Sebacic acid, butyl 1-phenyl-2,2,2-trifluoromethylethyl ester</t>
  </si>
  <si>
    <t>Methyl n-hexadecyl ketone</t>
  </si>
  <si>
    <t>D-Homopregnane, (5.alpha.)-</t>
  </si>
  <si>
    <t>Tridecanol, 2-ethyl-2-methyl-</t>
  </si>
  <si>
    <t>Decane, 3-ethyl-3-methyl-</t>
  </si>
  <si>
    <t>4-Penten-2-one</t>
  </si>
  <si>
    <t>Phthalic acid, methyl 4-(2-phenylprop-2-yl)phenyl ester</t>
  </si>
  <si>
    <t>Benzenepropanoic acid, 3,5-bis(1,1-dimethylethyl)-4-hydroxy-, methyl ester</t>
  </si>
  <si>
    <t>2-(1-Amino-2-1H-imidazol-1-ylethyl)-4-amino-6-dimethylamino-S-triazine</t>
  </si>
  <si>
    <t>Cyclodecasiloxane, eicosamethyl-</t>
  </si>
  <si>
    <t>2-Hydroxybenzimidazole, 2TBDMS derivative</t>
  </si>
  <si>
    <t>2-Hexyldecanoic acid</t>
  </si>
  <si>
    <t>Pentane, 3-ethyl-2,4-dimethyl-</t>
  </si>
  <si>
    <t>Hexane, 2,4,4-trimethyl-</t>
  </si>
  <si>
    <t>1,2-Bis(3,5-dimethylphenyl)-diazene 1-oxide</t>
  </si>
  <si>
    <t>3-Nonyl acetate</t>
  </si>
  <si>
    <t>N-Benzyloxane-2-carboxamide</t>
  </si>
  <si>
    <t>2-o-Tolylbenzothiazole</t>
  </si>
  <si>
    <t>Cyclohexene, 3,5-dimethyl-</t>
  </si>
  <si>
    <t>Succinic acid, di(3-methylphenyl) ester</t>
  </si>
  <si>
    <t>Androstane, (5.alpha.,14.beta.)-</t>
  </si>
  <si>
    <t>Tricyclo[4.2.1.0(2,5)]non-7-ene, 3,4-di(tris(trimethylsilyloxy)silyl)-</t>
  </si>
  <si>
    <t>Anthracene, 9-dodecyltetradecahydro-</t>
  </si>
  <si>
    <t>Phthalic acid, cycloheptyl ethyl ester</t>
  </si>
  <si>
    <t>Bicyclo[2.2.1]heptane, 2-(1-methylpropyl)-</t>
  </si>
  <si>
    <t>1,3,5,7-Tetramethyl-adamantane</t>
  </si>
  <si>
    <t>(-)-Neoclovene-(II), dihydro-</t>
  </si>
  <si>
    <t>D-Norandrostan-16-one, (5.alpha.)-</t>
  </si>
  <si>
    <t>1,2,8-Trimethoxyoctane</t>
  </si>
  <si>
    <t>N,N-Dimethyldecanamide</t>
  </si>
  <si>
    <t>Procymidone</t>
  </si>
  <si>
    <t>Tetradecanamide</t>
  </si>
  <si>
    <t>Isophthalic acid, propyl tridec-2-ynyl ester</t>
  </si>
  <si>
    <t>Silane, dimethyl(3-methylphenoxy)butoxy-</t>
  </si>
  <si>
    <t>2-(3-methyl-2-cyclopenten-1-yl)-2-methylpropionaldehyde</t>
  </si>
  <si>
    <t>Octane, 3,6-dimethyl-</t>
  </si>
  <si>
    <t>Terephthalic acid, 3,4-dichlorophenyl octyl ester</t>
  </si>
  <si>
    <t>6-Methyl-2-(piperidin-1-ylmethyl)-4-pyrimidinylamine</t>
  </si>
  <si>
    <t>Cyclohexane, 3,3,5,5-tetramethyl-1-(3,3,5,5-tetramethylcyclohexylidene)-</t>
  </si>
  <si>
    <t>Cyclobutaneacetonitrile, 1-methyl-2-(1-methylethylidene)-</t>
  </si>
  <si>
    <t>3-(2,3-Dihydro-1,4-benzodioxin-6-yl)-3-oxopropanenitrile</t>
  </si>
  <si>
    <t>(3-Iodophenyl) methanol, n-pentyl ether</t>
  </si>
  <si>
    <t>Cyclopentene,3-butyl-</t>
  </si>
  <si>
    <t>Cyclohexanol, 5-methyl-2-(1-methylethyl)-, acetate, (1.alpha.,2.alpha.,5.beta.)-</t>
  </si>
  <si>
    <t>Diallyldivinylsilane</t>
  </si>
  <si>
    <t>Heptane, 4,4-dimethyl-</t>
  </si>
  <si>
    <t>Succinic acid, 2-methylpent-3-yl 4-cyanophenyl ester</t>
  </si>
  <si>
    <t>4-Cyclohexylidene-n-butanol</t>
  </si>
  <si>
    <t>1H-Indene, 2,3,3a,4,7,7a-hexahydro-2,2,4,4,7,7-hexamethyl-, trans-</t>
  </si>
  <si>
    <t>Phthalic acid, dicyclobutyl ester</t>
  </si>
  <si>
    <t>Methyl stearate</t>
  </si>
  <si>
    <t>2H-Pyran, 5,6-dihydro-5-(p-methoxybenzoyl)-2-[4-(4-pentylcyclohexyl)cyclohexyloxy]-</t>
  </si>
  <si>
    <t>4-Methyl-4-ethyl-5-methylene-2-benzylimino-1,3-thiazolidine</t>
  </si>
  <si>
    <t>5,6-Undecadiene</t>
  </si>
  <si>
    <t>5-tert-Butyl-2,2-dimethyl-3(2H)-furanone</t>
  </si>
  <si>
    <t>Podocarpan-15-oic acid, 13-isopropyl-, methyl ester</t>
  </si>
  <si>
    <t>Benzene, 1-(4-morpholylcarbonyl)-4-[2-(4-tolylthio)ethoxy]-</t>
  </si>
  <si>
    <t>Butanamide, 4,4,4-trifluoro-N-phenyl-</t>
  </si>
  <si>
    <t>(4aS,8aS)-8-Isopentyl-4,4,7,8a-tetramethyl-1,2,3,4,4a,5,6,8a-octahydronaphthalene</t>
  </si>
  <si>
    <t>1,3,5,6-Tetramethyladamantane</t>
  </si>
  <si>
    <t>3-Methylene-1,6-heptadiene</t>
  </si>
  <si>
    <t>Allopregnane</t>
  </si>
  <si>
    <t>Allylamine, bis(2-methoxyethyl)-</t>
  </si>
  <si>
    <t>Isophthalic acid, 3-methylbut-2-yl propyl ester</t>
  </si>
  <si>
    <t>1,4-Benzenedicarboxylic acid, bis(2-hydroxyethyl) ester</t>
  </si>
  <si>
    <t>Silane, dimethyldi(2-heptyloxy)-</t>
  </si>
  <si>
    <t>Diethyldivinylsilane</t>
  </si>
  <si>
    <t>cis-3-Hexenyl crotonate</t>
  </si>
  <si>
    <t>Bis(2-furfuryl)disulfide</t>
  </si>
  <si>
    <t>4-Hydroxy-5,6-epoxy-.beta.-ionone</t>
  </si>
  <si>
    <t>4-Methyl-5-nonanone</t>
  </si>
  <si>
    <t>Decane, 2,3,8-trimethyl-</t>
  </si>
  <si>
    <t>3-Heptyne, 5,5-diethyl-</t>
  </si>
  <si>
    <t>Anthracene, 2-(1,1-dimethylethyl)-</t>
  </si>
  <si>
    <t>Heneicosyl acetate</t>
  </si>
  <si>
    <t>Isophthalic acid, 2-biphenyl ethyl ester</t>
  </si>
  <si>
    <t>Arachidamide, N-methyl-</t>
  </si>
  <si>
    <t>1,2-Dihydrocurcumin</t>
  </si>
  <si>
    <t>9,11-Dimethyltetracyclo[7.3.1.0(2.7).1(7.11)]tetradecane</t>
  </si>
  <si>
    <t>Phosphonic acid, bis(1-methylethyl) ester</t>
  </si>
  <si>
    <t>Silane, dimethyl(2-heptyloxy)heptyloxy-</t>
  </si>
  <si>
    <t>(2,4,6-Tri-tert-butylphenyl)(difluoro)methylsilane</t>
  </si>
  <si>
    <t>1,3,5-Trioxane</t>
  </si>
  <si>
    <t>Phthalic acid, nonyl tridec-2-yn-1-yl ester</t>
  </si>
  <si>
    <t>3-(t-Octylamino)propionitrile</t>
  </si>
  <si>
    <t>Cyclohexanecarboxylic acid, 3-methylbut-2-yl ester</t>
  </si>
  <si>
    <t>9-Cyanophenanthrene</t>
  </si>
  <si>
    <t>Nitric acid, decyl ester</t>
  </si>
  <si>
    <t>d-glucose, 2-deoxy-3,5:4,6-di-O-(ethylboranediyl)-</t>
  </si>
  <si>
    <t>Terephthalic acid, propyl tridec-2-yn-1-yl ester</t>
  </si>
  <si>
    <t>N,N-Dimethylhexanamide</t>
  </si>
  <si>
    <t>7-tert-Butyl-7-(2,4,6-triisopropylphenyl)-2,3,5,6-dibenzo-7-silanorbornadiene</t>
  </si>
  <si>
    <t>Benzene, 1,3,5-tris(1-methylpropyl)-</t>
  </si>
  <si>
    <t>2-Benzofurancarboxylic acid, 2,4,5,6,7,7a-hexahydro-4,4,7a-trimethyl-, methyl ester, cis-</t>
  </si>
  <si>
    <t>Cyclohexanecarboxylic acid, [4-(3-methylpyrazol-1-yl)phenyl]amide</t>
  </si>
  <si>
    <t>Cyclopentane, 1-methyl-1-(2-methyl-2-propenyl)-</t>
  </si>
  <si>
    <t>Cyclopentene, 5-hexyl-3,3-dimethyl-</t>
  </si>
  <si>
    <t>Benzoic acid, 4-butyl-, 4-methoxyphenyl ester</t>
  </si>
  <si>
    <t>Oxiraneoctanoic acid, 3-octyl-, methyl ester, cis-</t>
  </si>
  <si>
    <t>1,4-Benzenediol, mono-tetradecyl ether</t>
  </si>
  <si>
    <t>Acetamide, N-[2,2,2-trichloro-1-(5-oxo-4-phenyl-5,6-dihydro-4H-[1,3,4]thiadiazin-2-ylamino)ethyl]-</t>
  </si>
  <si>
    <t>Methyltris(trimethylsiloxy)silane</t>
  </si>
  <si>
    <t>Cyclotrisiloxane, hexamethyl-</t>
  </si>
  <si>
    <t>Tris(tert-butyldimethylsilyloxy)arsane</t>
  </si>
  <si>
    <t>phenol, 4-(1-pyrrolidinyl)-</t>
  </si>
  <si>
    <t>Acetamide, N-[3-[[(2,5-dioxo-1-pyrrolidinyl)ethyl]ethylamino]phenyl]-</t>
  </si>
  <si>
    <t>3,7-Octadien-2-one, (E)-</t>
  </si>
  <si>
    <t>2-Methoxy-N,N-dimethylbenzylamine</t>
  </si>
  <si>
    <t>Hexadecanoic acid, 4-nitrophenyl ester</t>
  </si>
  <si>
    <t>Phenanthrenequinone, 1,4,8-trihydroxy-2-methyl-3-(4-methylvaleryl)-</t>
  </si>
  <si>
    <t>Allylbenzyldimethylsilane</t>
  </si>
  <si>
    <t>Racemosol</t>
  </si>
  <si>
    <t>Trifluoroacetyl-.alpha.-fenchol</t>
  </si>
  <si>
    <t>15-Isobutyl-(13.alpha.H)-isocopalane</t>
  </si>
  <si>
    <t>Curcumenone</t>
  </si>
  <si>
    <t>9-Octadecenamide, (Z)-</t>
  </si>
  <si>
    <t>Cyclohexanecarbonitrile, 1-(1-piperidinyl)-</t>
  </si>
  <si>
    <t>Furan, 4-methyl-2-propyl-</t>
  </si>
  <si>
    <t>Cyclopentane, 1,3-dimethyl-2-(1-methylethenyl)-, (1.alpha.,2.alpha.,3.beta.)-</t>
  </si>
  <si>
    <t>1,2-Dihexylcyclopropene</t>
  </si>
  <si>
    <t>1-Dimethyl(phenyl)silyloxypentadecane</t>
  </si>
  <si>
    <t>Phenol, 2,4-bis(1-phenylethyl)-</t>
  </si>
  <si>
    <t>Androsta-1,4,6-triene-3,17-dione</t>
  </si>
  <si>
    <t>FENHEXAMID-CE15-R40-TL85-QED</t>
  </si>
  <si>
    <t>N-Methylpivalamide</t>
  </si>
  <si>
    <t>3-Methyl-1-[(1H)-1,2,4-triazol-1-yl]butan-2-one</t>
  </si>
  <si>
    <t>Trispiro[4.2.4.2.4.2.]heneicosane</t>
  </si>
  <si>
    <t>1-n-Hexyladamantane</t>
  </si>
  <si>
    <t>Phenol, 2,2'-methylenebis[6-(1,1-dimethylethyl)-4-methyl-</t>
  </si>
  <si>
    <t>Cyclohexanol, 4-(1,1-dimethylethyl)-, trans-</t>
  </si>
  <si>
    <t>benzonitrile, 4-[[2-amino-5-(dimethylamino)phenyl]sulfonyl]-</t>
  </si>
  <si>
    <t>2,4-Dimethyl-3-phenylhex-5-en-3-ol</t>
  </si>
  <si>
    <t>Phthalic acid, ethyl tridec-2-yn-1-yl ester</t>
  </si>
  <si>
    <t>2,6-Adamantanedione, 4-iodo-, (1R)-</t>
  </si>
  <si>
    <t>6H-[1,2]Dioxeto[3',4':4,5]furo[3,2-g][1]benzopyran-6-one, 2a,9b-dihydro-2a,8,9b-trimethyl-</t>
  </si>
  <si>
    <t>4,4'-Bi-1,3,2-dioxaborolane, 2,2'-diethyl-, (R*,S*)-</t>
  </si>
  <si>
    <t>Benzamide, 2-ethoxy-N-(1-methyl-2,5-dioxo-4-trifluoromethylimidazolidin-4-yl)-</t>
  </si>
  <si>
    <t>1,3,5,7,9,11-Hexaethyl-5,9-dioxytricyclo[5.5.1.1(3,11)]hexasiloxane</t>
  </si>
  <si>
    <t>Theobromine, TBDMS derivative</t>
  </si>
  <si>
    <t>N,N-Dimethylvaleramide</t>
  </si>
  <si>
    <t>Thiazolidin-4-one, 5-(4-hydroxy-3-methoxybenzylidene)-2-imino-3-(2-methoxyphenyl)-</t>
  </si>
  <si>
    <t>3,4-Dimethoxybenzoic anhydride</t>
  </si>
  <si>
    <t>1,1,3,3,5,5-Hexamethyl-1,5-bis(2-methylpropoxy)trisiloxane</t>
  </si>
  <si>
    <t>6-Undecanone oxime</t>
  </si>
  <si>
    <t>3-Carbamyl-(14H)(E)-nor-eburnamenine(3.alpha.,15.alpha.)</t>
  </si>
  <si>
    <t>Hexadecanoic acid, 2-hydroxy-1-(hydroxymethyl)ethyl ester</t>
  </si>
  <si>
    <t>3,4-Dimethoxybenzoylformic acid, TMS</t>
  </si>
  <si>
    <t>Benzamide, 3,4-dimethoxy-N-propyl-N-(2-ethylhexyl)-</t>
  </si>
  <si>
    <t>Bumetrizole</t>
  </si>
  <si>
    <t>trans-11-Icosenamide</t>
  </si>
  <si>
    <t>12-Methyltridecanoic acid, pyrrolidide</t>
  </si>
  <si>
    <t>Butanamide, 2,2,3,3,4,4,4-heptafluoro-N-[2-[(trimethylsilyl)oxy]-2-[4-[(trimethylsilyl)oxy]phenyl]ethyl]-</t>
  </si>
  <si>
    <t>Benzeneethanamine, N-[(pentafluorophenyl)methylene]-.beta.,4-bis[(trimethylsilyl)oxy]-</t>
  </si>
  <si>
    <t>2,2'-Ethylidenebis(4,6-di-tert-butylphenol)</t>
  </si>
  <si>
    <t>Cholestane, (5.alpha.,14.beta.)-</t>
  </si>
  <si>
    <t>1-Dimethylthexylsilyloxyheptane</t>
  </si>
  <si>
    <t>N,N-Dimethyl-2,2-diphenyl-2-phenylhydrazinoacetamide</t>
  </si>
  <si>
    <t>4-Fluorobenzoic acid, tridec-2-ynyl ester</t>
  </si>
  <si>
    <t>2-Hexanone, 3-cyclohexylidene-4-ethyl-</t>
  </si>
  <si>
    <t>[4,4-Dimethyl-5-(2,3,3-trimethyl-5-methylthio-5-pyrrolin-2-ylmethylene)-5-pyrrolin-2-ylthio]acetic acid, tert.-butyl ester</t>
  </si>
  <si>
    <t>Glycyl-L-tryptophylglycine</t>
  </si>
  <si>
    <t>2-tert-Butyl-6-(3-tert-butyl-2-methoxy-5-methylbenzyl)-4-methylphenol</t>
  </si>
  <si>
    <t>L-Norvaline, N-decyloxycarbonyl-, undecyl ester</t>
  </si>
  <si>
    <t>Octadecanoic acid</t>
  </si>
  <si>
    <t>Silane, dimethyl(4-acetylphenoxy)nonyloxy-</t>
  </si>
  <si>
    <t>Terephthalic acid, 3,5-difluorophenyl octyl ester</t>
  </si>
  <si>
    <t>Isophthalic acid, 2-octyl octyl ester</t>
  </si>
  <si>
    <t>Phthalic acid, 4-methylhept-3-yl octyl ester</t>
  </si>
  <si>
    <t>photocitral B</t>
  </si>
  <si>
    <t>Benzothiazole, 2-butyl-</t>
  </si>
  <si>
    <t>13-Docosenamide, (Z)-</t>
  </si>
  <si>
    <t>(Z)-Docos-9-enenitrile</t>
  </si>
  <si>
    <t>Methylamine, N-(1-butylhexylidene)-</t>
  </si>
  <si>
    <t>1-(4-Benzylpiperidin-1-yl)-2-(3,4-dimethoxyphenyl)ethane-1,2-dione</t>
  </si>
  <si>
    <t>cis-1,3,3-trimethylbicyclo[3.1.0]hexane-1-carboxaldehyde</t>
  </si>
  <si>
    <t>.gamma.-Elemene</t>
  </si>
  <si>
    <t>Squalene</t>
  </si>
  <si>
    <t>4-Nitrophenyl bicyclo[4.1.0]heptane-7-carboxylate</t>
  </si>
  <si>
    <t>1-(Piperidin-1-yl)tetradecan-1-one</t>
  </si>
  <si>
    <t>N-Benzylpalmitamide</t>
  </si>
  <si>
    <t>[4-(3,4-Dimethoxybenzoylamino)-3,5-dimethylpyrazol-1-yl]acetic acid, ethyl ester</t>
  </si>
  <si>
    <t>(E)-4-(3-((tert-Butyldimethylsilyl)oxy)-3-oxoprop-1-en-1-yl)-1,2-phenylene bis(2,2,2-trifluoroacetate)</t>
  </si>
  <si>
    <t>4-[4-(1,1,3,3-Tetramethylbutyl)phenoxy]-2,3,5,6-tetrafluoropyridine</t>
  </si>
  <si>
    <t>Propanedioic acid, mononitrile, 2-[tetrahydro-4-(4-fluorophenyl)-2,2-dimethyl-4-pyranyl]-, ethyl ester</t>
  </si>
  <si>
    <t>Oxalic acid, hexyl 2-phenylethyl ester</t>
  </si>
  <si>
    <t>N-(5-Cyano-2-hydroxy-3-methoxyphenyl)-2H-1,3-benzodioxole-5-carboxamide</t>
  </si>
  <si>
    <t>3,6,13,16-tetraoxatricyclo[16.2.2.2(8,11)]tetracosa-8,10,18,20,21,23-hexaene-2,7,12,17-tetrone</t>
  </si>
  <si>
    <t>Phenol, 2,4,6-tris(1-phenylethyl)-</t>
  </si>
  <si>
    <t>Acetamide, N-(phenylmethyl)-</t>
  </si>
  <si>
    <t>(R)-2,8-Dimethyl-2-((3E,7E)-4,8,12-trimethyltrideca-3,7,11-trien-1-yl)chroman-6-ol</t>
  </si>
  <si>
    <t>Cyclohexanemethanol, 4-ethenyl-.alpha.,.alpha.,4-trimethyl-3-(1-methylethenyl)-, acetate, [1R-(1.alpha.,3.alpha.,4.beta.)]-</t>
  </si>
  <si>
    <t>1,3-Bis-(2-cyclopropyl,2-methylcyclopropyl)-but-2-en-1-one</t>
  </si>
  <si>
    <t>N-Benzylstearamide</t>
  </si>
  <si>
    <t>Silane, diethylheptyloxyoctadecyloxy-</t>
  </si>
  <si>
    <t>Succinic acid, 2-methylpent-3-yl 2-methylphenyl ester</t>
  </si>
  <si>
    <t>Tetracosamethyl-cyclododecasiloxane</t>
  </si>
  <si>
    <t>1,2-Dioctanoyl-sn-glycerol, O-acetyl-</t>
  </si>
  <si>
    <t>Phthalic acid, methyl 2-phenylethyl ester</t>
  </si>
  <si>
    <t>(R)-2,7,8-Trimethyl-2-((3E,7E)-4,8,12-trimethyltrideca-3,7,11-trien-1-yl)chroman-6-ol</t>
  </si>
  <si>
    <t>Oxalic acid, octyl propyl ester</t>
  </si>
  <si>
    <t>3-Isopropyl-4-methyl-1-pentyn-3-ol</t>
  </si>
  <si>
    <t>Diisobutyl (oxybis(ethane-2,1-diyl)) dicarbonate</t>
  </si>
  <si>
    <t>D-Alanine, N-ethoxycarbonyl-, heptyl ester</t>
  </si>
  <si>
    <t>Ergost-5-en-3-ol, (3.beta.)-</t>
  </si>
  <si>
    <t>Androstan-17-one, 3-[(triethylsilyl)oxy]-, (3.beta.,5.alpha.)-</t>
  </si>
  <si>
    <t>Benzamide, 3,4-dimethoxy-N-methyl-N-(hept-2-yl)-</t>
  </si>
  <si>
    <t>2H-1-Benzopyran-6-ol, 3,4-dihydro-2,5,7,8-tetramethyl-2-(4,8,12-trimethyl-3,7,11-tridecatrienyl)-</t>
  </si>
  <si>
    <t>Stigmasterol</t>
  </si>
  <si>
    <t>N,N'-Dicyclohexylterephthalamide</t>
  </si>
  <si>
    <t>6H-[1,3]Dioxolo[5,6]benzofuro[3,2-c][1]benzopyran-2-ol, 6a,12a-dihydro-3-methoxy-, (6ar-cis)-</t>
  </si>
  <si>
    <t>.gamma.-Sitosterol</t>
  </si>
  <si>
    <t>RCS-8</t>
  </si>
  <si>
    <t>Benzoic acid, 4-(4-ethylcyclohexyl)-, 4-butoxy-2,3-dicyanophenyl ester</t>
  </si>
  <si>
    <t>Stigmasta-5,24(28)-dien-3-ol, (3.beta.,24Z)-</t>
  </si>
  <si>
    <t>Isophthalic acid, 2-methyloct-5-yn-4-yl propyl ester</t>
  </si>
  <si>
    <t>Tricyclo[3.2.2.0]nonane-2-carboxylic acid, 4-nitrophenyl ester</t>
  </si>
  <si>
    <t>(2S,4R,6R)-2-Methyl-6-nonylpiperidin-4-ol</t>
  </si>
  <si>
    <t>2,4(1H,3H)-Quinazolinedione</t>
  </si>
  <si>
    <t>Succinic acid, nonyl 2-phenoxyethyl ester</t>
  </si>
  <si>
    <t>3-(Tert.-butyldimethylsilyl)oxy-7,8,2'-trimethoxyflavone</t>
  </si>
  <si>
    <t>Phenol, 2,4-bis(1,1-dimethylethyl)-, phosphite (3:1)</t>
  </si>
  <si>
    <t>Propane, 1-(di-t-butylphosphino)3-[2-(2-pyridinyl)ethyl)(phenyl)phosphino]-</t>
  </si>
  <si>
    <t>Bisphenol A monomethyl ether, TMS derivative</t>
  </si>
  <si>
    <t>.alpha.1-Sitosterol</t>
  </si>
  <si>
    <r>
      <t xml:space="preserve">Table S14  GC-MS based volatile metabolites released from flower buds and full-bloom flowers on living </t>
    </r>
    <r>
      <rPr>
        <b/>
        <i/>
        <sz val="12"/>
        <rFont val="Times New Roman"/>
        <family val="1"/>
      </rPr>
      <t>J. sambac</t>
    </r>
    <phoneticPr fontId="5" type="noConversion"/>
  </si>
  <si>
    <t>m/z (expected)</t>
    <phoneticPr fontId="5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phoneticPr fontId="5" type="noConversion"/>
  </si>
  <si>
    <t>T statistics</t>
    <phoneticPr fontId="5" type="noConversion"/>
  </si>
  <si>
    <t>-Log10 (P)</t>
    <phoneticPr fontId="5" type="noConversion"/>
  </si>
  <si>
    <t>Fold change</t>
    <phoneticPr fontId="5" type="noConversion"/>
  </si>
  <si>
    <t>FB average</t>
    <phoneticPr fontId="5" type="noConversion"/>
  </si>
  <si>
    <t>FF 3</t>
    <phoneticPr fontId="5" type="noConversion"/>
  </si>
  <si>
    <t>FF 2</t>
    <phoneticPr fontId="5" type="noConversion"/>
  </si>
  <si>
    <t>FF 1</t>
    <phoneticPr fontId="5" type="noConversion"/>
  </si>
  <si>
    <t>FB 2</t>
    <phoneticPr fontId="5" type="noConversion"/>
  </si>
  <si>
    <t>FB 1</t>
    <phoneticPr fontId="5" type="noConversion"/>
  </si>
  <si>
    <t>FB 3</t>
    <phoneticPr fontId="5" type="noConversion"/>
  </si>
  <si>
    <t>FF average</t>
    <phoneticPr fontId="5" type="noConversion"/>
  </si>
  <si>
    <r>
      <t>FF</t>
    </r>
    <r>
      <rPr>
        <b/>
        <sz val="12"/>
        <rFont val="宋体"/>
        <family val="3"/>
        <charset val="134"/>
      </rPr>
      <t>﹥</t>
    </r>
    <r>
      <rPr>
        <b/>
        <sz val="12"/>
        <rFont val="Times New Roman"/>
        <family val="1"/>
      </rPr>
      <t>FB?</t>
    </r>
  </si>
  <si>
    <r>
      <rPr>
        <i/>
        <sz val="11"/>
        <rFont val="Times New Roman"/>
        <family val="1"/>
      </rPr>
      <t>Note</t>
    </r>
    <r>
      <rPr>
        <sz val="11"/>
        <rFont val="Times New Roman"/>
        <family val="1"/>
      </rPr>
      <t>: FDR, false discovery rat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1"/>
      <color indexed="8"/>
      <name val="宋体"/>
      <charset val="134"/>
      <scheme val="minor"/>
    </font>
    <font>
      <sz val="9"/>
      <name val="宋体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name val="宋体"/>
      <family val="3"/>
      <charset val="134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21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0" fontId="6" fillId="0" borderId="1" xfId="0" applyNumberFormat="1" applyFont="1" applyBorder="1" applyAlignment="1">
      <alignment horizontal="left"/>
    </xf>
    <xf numFmtId="0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2" fillId="0" borderId="2" xfId="0" applyNumberFormat="1" applyFont="1" applyFill="1" applyBorder="1" applyAlignment="1">
      <alignment horizontal="left"/>
    </xf>
    <xf numFmtId="0" fontId="6" fillId="0" borderId="0" xfId="0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1"/>
  <sheetViews>
    <sheetView tabSelected="1" zoomScale="85" zoomScaleNormal="85" workbookViewId="0">
      <selection activeCell="B486" sqref="B486"/>
    </sheetView>
  </sheetViews>
  <sheetFormatPr defaultColWidth="13.375" defaultRowHeight="15" x14ac:dyDescent="0.25"/>
  <cols>
    <col min="1" max="1" width="13.375" style="1"/>
    <col min="2" max="2" width="21.5" style="1" customWidth="1"/>
    <col min="3" max="3" width="45.75" style="1" customWidth="1"/>
    <col min="4" max="7" width="13.375" style="1"/>
    <col min="8" max="9" width="13.5" style="2" customWidth="1"/>
    <col min="10" max="10" width="13.375" style="2"/>
    <col min="11" max="13" width="12.5" style="2" customWidth="1"/>
    <col min="14" max="14" width="11.25" style="2" customWidth="1"/>
    <col min="15" max="15" width="14.5" style="2" customWidth="1"/>
    <col min="16" max="17" width="11.625" style="2" customWidth="1"/>
    <col min="18" max="18" width="13.5" style="5" customWidth="1"/>
    <col min="19" max="16384" width="13.375" style="6"/>
  </cols>
  <sheetData>
    <row r="1" spans="1:19" ht="15.75" x14ac:dyDescent="0.25">
      <c r="A1" s="20" t="s">
        <v>48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10"/>
      <c r="S1" s="11"/>
    </row>
    <row r="2" spans="1:19" s="3" customFormat="1" ht="15.75" x14ac:dyDescent="0.25">
      <c r="A2" s="12" t="s">
        <v>21</v>
      </c>
      <c r="B2" s="12" t="s">
        <v>486</v>
      </c>
      <c r="C2" s="12" t="s">
        <v>1</v>
      </c>
      <c r="D2" s="12" t="s">
        <v>488</v>
      </c>
      <c r="E2" s="12" t="s">
        <v>487</v>
      </c>
      <c r="F2" s="13" t="s">
        <v>489</v>
      </c>
      <c r="G2" s="12" t="s">
        <v>22</v>
      </c>
      <c r="H2" s="14" t="s">
        <v>490</v>
      </c>
      <c r="I2" s="14" t="s">
        <v>2</v>
      </c>
      <c r="J2" s="14" t="s">
        <v>0</v>
      </c>
      <c r="K2" s="14" t="s">
        <v>496</v>
      </c>
      <c r="L2" s="14" t="s">
        <v>495</v>
      </c>
      <c r="M2" s="14" t="s">
        <v>497</v>
      </c>
      <c r="N2" s="14" t="s">
        <v>491</v>
      </c>
      <c r="O2" s="14" t="s">
        <v>494</v>
      </c>
      <c r="P2" s="14" t="s">
        <v>493</v>
      </c>
      <c r="Q2" s="14" t="s">
        <v>492</v>
      </c>
      <c r="R2" s="14" t="s">
        <v>498</v>
      </c>
      <c r="S2" s="12" t="s">
        <v>499</v>
      </c>
    </row>
    <row r="3" spans="1:19" s="3" customFormat="1" ht="15.75" x14ac:dyDescent="0.25">
      <c r="A3" s="7">
        <v>4.76</v>
      </c>
      <c r="B3" s="7">
        <v>91.05</v>
      </c>
      <c r="C3" s="7" t="s">
        <v>23</v>
      </c>
      <c r="D3" s="7">
        <v>3.88</v>
      </c>
      <c r="E3" s="7">
        <v>1.7842E-2</v>
      </c>
      <c r="F3" s="7">
        <v>1.7485999999999999</v>
      </c>
      <c r="G3" s="7">
        <v>6.1982000000000002E-2</v>
      </c>
      <c r="H3" s="15">
        <v>0.56075971840874395</v>
      </c>
      <c r="I3" s="15">
        <v>-0.83454537631481795</v>
      </c>
      <c r="J3" s="15" t="s">
        <v>3</v>
      </c>
      <c r="K3" s="15">
        <v>18526161</v>
      </c>
      <c r="L3" s="15">
        <v>27043512</v>
      </c>
      <c r="M3" s="15">
        <v>25601855</v>
      </c>
      <c r="N3" s="15">
        <v>23723842.666666701</v>
      </c>
      <c r="O3" s="15">
        <v>13286524</v>
      </c>
      <c r="P3" s="15">
        <v>12385781</v>
      </c>
      <c r="Q3" s="15">
        <v>14237821</v>
      </c>
      <c r="R3" s="10">
        <v>13303375.3333333</v>
      </c>
      <c r="S3" s="11" t="b">
        <f>R3&gt;N3</f>
        <v>0</v>
      </c>
    </row>
    <row r="4" spans="1:19" s="3" customFormat="1" ht="15.75" x14ac:dyDescent="0.25">
      <c r="A4" s="7">
        <v>5.95</v>
      </c>
      <c r="B4" s="7">
        <v>207.03</v>
      </c>
      <c r="C4" s="7" t="s">
        <v>24</v>
      </c>
      <c r="D4" s="7">
        <v>-1.3685</v>
      </c>
      <c r="E4" s="7">
        <v>0.24299000000000001</v>
      </c>
      <c r="F4" s="7">
        <v>0.61441000000000001</v>
      </c>
      <c r="G4" s="7">
        <v>0.26584000000000002</v>
      </c>
      <c r="H4" s="15">
        <v>1.45325717128714</v>
      </c>
      <c r="I4" s="15">
        <v>0.53929002775429502</v>
      </c>
      <c r="J4" s="15" t="s">
        <v>3</v>
      </c>
      <c r="K4" s="15">
        <v>32985034</v>
      </c>
      <c r="L4" s="15">
        <v>32976169</v>
      </c>
      <c r="M4" s="15">
        <v>22701681</v>
      </c>
      <c r="N4" s="15">
        <v>29554294.666666701</v>
      </c>
      <c r="O4" s="15">
        <v>31823555</v>
      </c>
      <c r="P4" s="15">
        <v>61138352</v>
      </c>
      <c r="Q4" s="15">
        <v>35888065</v>
      </c>
      <c r="R4" s="10">
        <v>42949990.666666701</v>
      </c>
      <c r="S4" s="11" t="b">
        <f t="shared" ref="S4:S67" si="0">R4&gt;N4</f>
        <v>1</v>
      </c>
    </row>
    <row r="5" spans="1:19" s="3" customFormat="1" ht="15.75" x14ac:dyDescent="0.25">
      <c r="A5" s="7">
        <v>7.04</v>
      </c>
      <c r="B5" s="7">
        <v>67.05</v>
      </c>
      <c r="C5" s="7" t="s">
        <v>25</v>
      </c>
      <c r="D5" s="7">
        <v>-1.3792</v>
      </c>
      <c r="E5" s="7">
        <v>0.23991999999999999</v>
      </c>
      <c r="F5" s="7">
        <v>0.61994000000000005</v>
      </c>
      <c r="G5" s="7">
        <v>0.26465</v>
      </c>
      <c r="H5" s="15">
        <v>2.4038228313088901</v>
      </c>
      <c r="I5" s="15">
        <v>1.26533056917261</v>
      </c>
      <c r="J5" s="15" t="s">
        <v>3</v>
      </c>
      <c r="K5" s="15">
        <v>8938139</v>
      </c>
      <c r="L5" s="15">
        <v>9160070</v>
      </c>
      <c r="M5" s="15">
        <v>0</v>
      </c>
      <c r="N5" s="15">
        <v>9049104.5</v>
      </c>
      <c r="O5" s="15">
        <v>32026753</v>
      </c>
      <c r="P5" s="15">
        <v>8594774</v>
      </c>
      <c r="Q5" s="15">
        <v>24635805</v>
      </c>
      <c r="R5" s="10">
        <v>21752444</v>
      </c>
      <c r="S5" s="11" t="b">
        <f t="shared" si="0"/>
        <v>1</v>
      </c>
    </row>
    <row r="6" spans="1:19" s="3" customFormat="1" ht="15.75" x14ac:dyDescent="0.25">
      <c r="A6" s="7">
        <v>8.94</v>
      </c>
      <c r="B6" s="7">
        <v>82.94</v>
      </c>
      <c r="C6" s="7" t="s">
        <v>26</v>
      </c>
      <c r="D6" s="7">
        <v>-0.46937000000000001</v>
      </c>
      <c r="E6" s="7">
        <v>0.66325000000000001</v>
      </c>
      <c r="F6" s="7">
        <v>0.17832000000000001</v>
      </c>
      <c r="G6" s="7">
        <v>0.67427999999999999</v>
      </c>
      <c r="H6" s="15">
        <v>1.2169404302161</v>
      </c>
      <c r="I6" s="15">
        <v>0.28325854920594401</v>
      </c>
      <c r="J6" s="15" t="s">
        <v>3</v>
      </c>
      <c r="K6" s="15">
        <v>6194830</v>
      </c>
      <c r="L6" s="15">
        <v>19386063</v>
      </c>
      <c r="M6" s="15">
        <v>8678355</v>
      </c>
      <c r="N6" s="15">
        <v>11419749.3333333</v>
      </c>
      <c r="O6" s="15">
        <v>10770875</v>
      </c>
      <c r="P6" s="15">
        <v>20666886</v>
      </c>
      <c r="Q6" s="15">
        <v>10253703</v>
      </c>
      <c r="R6" s="10">
        <v>13897154.6666667</v>
      </c>
      <c r="S6" s="11" t="b">
        <f t="shared" si="0"/>
        <v>1</v>
      </c>
    </row>
    <row r="7" spans="1:19" s="3" customFormat="1" ht="15.75" x14ac:dyDescent="0.25">
      <c r="A7" s="7">
        <v>10.25</v>
      </c>
      <c r="B7" s="7">
        <v>105.03</v>
      </c>
      <c r="C7" s="7" t="s">
        <v>27</v>
      </c>
      <c r="D7" s="7">
        <v>-4.4307999999999996</v>
      </c>
      <c r="E7" s="7">
        <v>1.1415E-2</v>
      </c>
      <c r="F7" s="7">
        <v>1.9424999999999999</v>
      </c>
      <c r="G7" s="7">
        <v>6.1982000000000002E-2</v>
      </c>
      <c r="H7" s="15">
        <v>4.2433570346758804</v>
      </c>
      <c r="I7" s="15">
        <v>2.0852060716255498</v>
      </c>
      <c r="J7" s="15" t="s">
        <v>3</v>
      </c>
      <c r="K7" s="15">
        <v>4411006</v>
      </c>
      <c r="L7" s="15">
        <v>4503289</v>
      </c>
      <c r="M7" s="15">
        <v>5206846</v>
      </c>
      <c r="N7" s="15">
        <v>4707047</v>
      </c>
      <c r="O7" s="15">
        <v>17147291</v>
      </c>
      <c r="P7" s="15">
        <v>15961478</v>
      </c>
      <c r="Q7" s="15">
        <v>26812274</v>
      </c>
      <c r="R7" s="10">
        <v>19973681</v>
      </c>
      <c r="S7" s="11" t="b">
        <f t="shared" si="0"/>
        <v>1</v>
      </c>
    </row>
    <row r="8" spans="1:19" s="3" customFormat="1" ht="15.75" x14ac:dyDescent="0.25">
      <c r="A8" s="7">
        <v>10.5</v>
      </c>
      <c r="B8" s="7">
        <v>43.02</v>
      </c>
      <c r="C8" s="7" t="s">
        <v>28</v>
      </c>
      <c r="D8" s="7">
        <v>2.8161</v>
      </c>
      <c r="E8" s="7">
        <v>4.8017999999999998E-2</v>
      </c>
      <c r="F8" s="7">
        <v>1.3186</v>
      </c>
      <c r="G8" s="7">
        <v>7.5792999999999999E-2</v>
      </c>
      <c r="H8" s="15">
        <v>0.58491447419823706</v>
      </c>
      <c r="I8" s="15">
        <v>-0.77370240467074003</v>
      </c>
      <c r="J8" s="15" t="s">
        <v>3</v>
      </c>
      <c r="K8" s="15">
        <v>40639363</v>
      </c>
      <c r="L8" s="15">
        <v>45065298</v>
      </c>
      <c r="M8" s="15">
        <v>26937896</v>
      </c>
      <c r="N8" s="15">
        <v>37547519</v>
      </c>
      <c r="O8" s="15">
        <v>20452101</v>
      </c>
      <c r="P8" s="15">
        <v>23643437</v>
      </c>
      <c r="Q8" s="15">
        <v>21790724</v>
      </c>
      <c r="R8" s="10">
        <v>21962087.333333299</v>
      </c>
      <c r="S8" s="11" t="b">
        <f t="shared" si="0"/>
        <v>0</v>
      </c>
    </row>
    <row r="9" spans="1:19" s="3" customFormat="1" ht="15.75" x14ac:dyDescent="0.25">
      <c r="A9" s="7">
        <v>10.78</v>
      </c>
      <c r="B9" s="7">
        <v>94.04</v>
      </c>
      <c r="C9" s="7" t="s">
        <v>29</v>
      </c>
      <c r="D9" s="7">
        <v>2.3672</v>
      </c>
      <c r="E9" s="7">
        <v>7.7055999999999999E-2</v>
      </c>
      <c r="F9" s="7">
        <v>1.1132</v>
      </c>
      <c r="G9" s="7">
        <v>0.10537000000000001</v>
      </c>
      <c r="H9" s="15">
        <v>0.432044144906506</v>
      </c>
      <c r="I9" s="15">
        <v>-1.2107493649433301</v>
      </c>
      <c r="J9" s="15" t="s">
        <v>3</v>
      </c>
      <c r="K9" s="15">
        <v>6247369</v>
      </c>
      <c r="L9" s="15">
        <v>7061946</v>
      </c>
      <c r="M9" s="15">
        <v>2900392</v>
      </c>
      <c r="N9" s="15">
        <v>5403235.6666666698</v>
      </c>
      <c r="O9" s="15">
        <v>1985084</v>
      </c>
      <c r="P9" s="15">
        <v>2802854</v>
      </c>
      <c r="Q9" s="15">
        <v>2215371</v>
      </c>
      <c r="R9" s="10">
        <v>2334436.3333333302</v>
      </c>
      <c r="S9" s="11" t="b">
        <f t="shared" si="0"/>
        <v>0</v>
      </c>
    </row>
    <row r="10" spans="1:19" s="3" customFormat="1" ht="15.75" x14ac:dyDescent="0.25">
      <c r="A10" s="7">
        <v>11.02</v>
      </c>
      <c r="B10" s="7">
        <v>281.05</v>
      </c>
      <c r="C10" s="7" t="s">
        <v>30</v>
      </c>
      <c r="D10" s="7">
        <v>-0.99995000000000001</v>
      </c>
      <c r="E10" s="7">
        <v>0.37391999999999997</v>
      </c>
      <c r="F10" s="7">
        <v>0.42721999999999999</v>
      </c>
      <c r="G10" s="7">
        <v>0.39613999999999999</v>
      </c>
      <c r="H10" s="15">
        <v>2.6156676216157702</v>
      </c>
      <c r="I10" s="15">
        <v>1.3871792261906699</v>
      </c>
      <c r="J10" s="15" t="s">
        <v>3</v>
      </c>
      <c r="K10" s="15">
        <v>57502741</v>
      </c>
      <c r="L10" s="15">
        <v>46680160</v>
      </c>
      <c r="M10" s="15">
        <v>40999007</v>
      </c>
      <c r="N10" s="15">
        <v>48393969.333333299</v>
      </c>
      <c r="O10" s="15">
        <v>73308468</v>
      </c>
      <c r="P10" s="15">
        <v>280276198</v>
      </c>
      <c r="Q10" s="15">
        <v>26162950</v>
      </c>
      <c r="R10" s="10">
        <v>126582538.666667</v>
      </c>
      <c r="S10" s="11" t="b">
        <f t="shared" si="0"/>
        <v>1</v>
      </c>
    </row>
    <row r="11" spans="1:19" s="3" customFormat="1" ht="15.75" x14ac:dyDescent="0.25">
      <c r="A11" s="7">
        <v>11.15</v>
      </c>
      <c r="B11" s="7">
        <v>93.07</v>
      </c>
      <c r="C11" s="7" t="s">
        <v>31</v>
      </c>
      <c r="D11" s="7">
        <v>-31.806000000000001</v>
      </c>
      <c r="E11" s="16">
        <v>5.8242000000000001E-6</v>
      </c>
      <c r="F11" s="7">
        <v>5.2347999999999999</v>
      </c>
      <c r="G11" s="7">
        <v>1.2463999999999999E-3</v>
      </c>
      <c r="H11" s="15">
        <v>17.475185185304699</v>
      </c>
      <c r="I11" s="15">
        <v>4.12723583887177</v>
      </c>
      <c r="J11" s="15" t="s">
        <v>4</v>
      </c>
      <c r="K11" s="15">
        <v>952279</v>
      </c>
      <c r="L11" s="15">
        <v>1036535</v>
      </c>
      <c r="M11" s="15">
        <v>1109839</v>
      </c>
      <c r="N11" s="15">
        <v>1032884.33333333</v>
      </c>
      <c r="O11" s="15">
        <v>17657331</v>
      </c>
      <c r="P11" s="15">
        <v>17387637</v>
      </c>
      <c r="Q11" s="15">
        <v>19104567</v>
      </c>
      <c r="R11" s="10">
        <v>18049845</v>
      </c>
      <c r="S11" s="11" t="b">
        <f t="shared" si="0"/>
        <v>1</v>
      </c>
    </row>
    <row r="12" spans="1:19" s="3" customFormat="1" ht="15.75" x14ac:dyDescent="0.25">
      <c r="A12" s="7">
        <v>11.58</v>
      </c>
      <c r="B12" s="7">
        <v>145.97</v>
      </c>
      <c r="C12" s="7" t="s">
        <v>32</v>
      </c>
      <c r="D12" s="7">
        <v>6.0822000000000003</v>
      </c>
      <c r="E12" s="7">
        <v>3.6935000000000002E-3</v>
      </c>
      <c r="F12" s="7">
        <v>2.4325999999999999</v>
      </c>
      <c r="G12" s="7">
        <v>5.8549999999999998E-2</v>
      </c>
      <c r="H12" s="15">
        <v>0.52334390029494304</v>
      </c>
      <c r="I12" s="15">
        <v>-0.93416881151023301</v>
      </c>
      <c r="J12" s="15" t="s">
        <v>3</v>
      </c>
      <c r="K12" s="15">
        <v>5704399</v>
      </c>
      <c r="L12" s="15">
        <v>6393183</v>
      </c>
      <c r="M12" s="15">
        <v>6556156</v>
      </c>
      <c r="N12" s="15">
        <v>6217912.6666666698</v>
      </c>
      <c r="O12" s="15">
        <v>2766634</v>
      </c>
      <c r="P12" s="15">
        <v>2923617</v>
      </c>
      <c r="Q12" s="15">
        <v>4072069</v>
      </c>
      <c r="R12" s="10">
        <v>3254106.6666666698</v>
      </c>
      <c r="S12" s="11" t="b">
        <f t="shared" si="0"/>
        <v>0</v>
      </c>
    </row>
    <row r="13" spans="1:19" s="3" customFormat="1" ht="15.75" x14ac:dyDescent="0.25">
      <c r="A13" s="8">
        <v>11.62</v>
      </c>
      <c r="B13" s="8">
        <v>91.05</v>
      </c>
      <c r="C13" s="8" t="s">
        <v>33</v>
      </c>
      <c r="D13" s="8">
        <v>-1.8907</v>
      </c>
      <c r="E13" s="8">
        <v>0.13164999999999999</v>
      </c>
      <c r="F13" s="8">
        <v>0.88058999999999998</v>
      </c>
      <c r="G13" s="8">
        <v>0.16053000000000001</v>
      </c>
      <c r="H13" s="15">
        <v>7.0079453530275799</v>
      </c>
      <c r="I13" s="15">
        <v>2.80899152504989</v>
      </c>
      <c r="J13" s="15" t="s">
        <v>3</v>
      </c>
      <c r="K13" s="17">
        <v>0</v>
      </c>
      <c r="L13" s="17">
        <v>0</v>
      </c>
      <c r="M13" s="17">
        <v>1444618</v>
      </c>
      <c r="N13" s="15">
        <v>1444618</v>
      </c>
      <c r="O13" s="17">
        <v>8901734</v>
      </c>
      <c r="P13" s="17">
        <v>9986144</v>
      </c>
      <c r="Q13" s="17">
        <v>11483534</v>
      </c>
      <c r="R13" s="10">
        <v>10123804</v>
      </c>
      <c r="S13" s="11" t="b">
        <f t="shared" si="0"/>
        <v>1</v>
      </c>
    </row>
    <row r="14" spans="1:19" s="3" customFormat="1" ht="15.75" x14ac:dyDescent="0.25">
      <c r="A14" s="7">
        <v>11.66</v>
      </c>
      <c r="B14" s="7">
        <v>67.05</v>
      </c>
      <c r="C14" s="7" t="s">
        <v>34</v>
      </c>
      <c r="D14" s="7">
        <v>-4.0307000000000004</v>
      </c>
      <c r="E14" s="7">
        <v>1.5724999999999999E-2</v>
      </c>
      <c r="F14" s="7">
        <v>1.8033999999999999</v>
      </c>
      <c r="G14" s="7">
        <v>6.1982000000000002E-2</v>
      </c>
      <c r="H14" s="15">
        <v>142.648045886002</v>
      </c>
      <c r="I14" s="15">
        <v>7.15631617356863</v>
      </c>
      <c r="J14" s="15" t="s">
        <v>3</v>
      </c>
      <c r="K14" s="15">
        <v>3318076</v>
      </c>
      <c r="L14" s="15">
        <v>2808728</v>
      </c>
      <c r="M14" s="15">
        <v>4833227</v>
      </c>
      <c r="N14" s="15">
        <v>3653343.6666666698</v>
      </c>
      <c r="O14" s="15">
        <v>533240894</v>
      </c>
      <c r="P14" s="15">
        <v>292967351</v>
      </c>
      <c r="Q14" s="15">
        <v>737218760</v>
      </c>
      <c r="R14" s="10">
        <v>521142335</v>
      </c>
      <c r="S14" s="11" t="b">
        <f t="shared" si="0"/>
        <v>1</v>
      </c>
    </row>
    <row r="15" spans="1:19" s="3" customFormat="1" ht="15.75" x14ac:dyDescent="0.25">
      <c r="A15" s="7">
        <v>11.89</v>
      </c>
      <c r="B15" s="7">
        <v>145.97</v>
      </c>
      <c r="C15" s="7" t="s">
        <v>35</v>
      </c>
      <c r="D15" s="7">
        <v>6.0822000000000003</v>
      </c>
      <c r="E15" s="7">
        <v>3.6935000000000002E-3</v>
      </c>
      <c r="F15" s="7">
        <v>2.4325999999999999</v>
      </c>
      <c r="G15" s="7">
        <v>5.8549999999999998E-2</v>
      </c>
      <c r="H15" s="15">
        <v>0.52334390029494304</v>
      </c>
      <c r="I15" s="15">
        <v>-0.93416881151023301</v>
      </c>
      <c r="J15" s="15" t="s">
        <v>3</v>
      </c>
      <c r="K15" s="15">
        <v>5704399</v>
      </c>
      <c r="L15" s="15">
        <v>6393183</v>
      </c>
      <c r="M15" s="15">
        <v>6556156</v>
      </c>
      <c r="N15" s="15">
        <v>6217912.6666666698</v>
      </c>
      <c r="O15" s="15">
        <v>2766634</v>
      </c>
      <c r="P15" s="15">
        <v>2923617</v>
      </c>
      <c r="Q15" s="15">
        <v>4072069</v>
      </c>
      <c r="R15" s="10">
        <v>3254106.6666666698</v>
      </c>
      <c r="S15" s="11" t="b">
        <f t="shared" si="0"/>
        <v>0</v>
      </c>
    </row>
    <row r="16" spans="1:19" s="3" customFormat="1" ht="15.75" x14ac:dyDescent="0.25">
      <c r="A16" s="7">
        <v>12.51</v>
      </c>
      <c r="B16" s="7">
        <v>79.05</v>
      </c>
      <c r="C16" s="7" t="s">
        <v>8</v>
      </c>
      <c r="D16" s="7">
        <v>-5.4001999999999999</v>
      </c>
      <c r="E16" s="7">
        <v>5.6915000000000004E-3</v>
      </c>
      <c r="F16" s="7">
        <v>2.2448000000000001</v>
      </c>
      <c r="G16" s="7">
        <v>6.1982000000000002E-2</v>
      </c>
      <c r="H16" s="15">
        <v>8.7161874573433007</v>
      </c>
      <c r="I16" s="15">
        <v>3.1236972245482799</v>
      </c>
      <c r="J16" s="15" t="s">
        <v>4</v>
      </c>
      <c r="K16" s="15">
        <v>11633896</v>
      </c>
      <c r="L16" s="15">
        <v>10174951</v>
      </c>
      <c r="M16" s="15">
        <v>11427429</v>
      </c>
      <c r="N16" s="15">
        <v>11078758.6666667</v>
      </c>
      <c r="O16" s="15">
        <v>65344606</v>
      </c>
      <c r="P16" s="15">
        <v>116662952</v>
      </c>
      <c r="Q16" s="15">
        <v>107686054</v>
      </c>
      <c r="R16" s="10">
        <v>96564537.333333299</v>
      </c>
      <c r="S16" s="11" t="b">
        <f t="shared" si="0"/>
        <v>1</v>
      </c>
    </row>
    <row r="17" spans="1:19" s="3" customFormat="1" ht="15.75" x14ac:dyDescent="0.25">
      <c r="A17" s="7">
        <v>12.62</v>
      </c>
      <c r="B17" s="7">
        <v>91.05</v>
      </c>
      <c r="C17" s="7" t="s">
        <v>36</v>
      </c>
      <c r="D17" s="7">
        <v>-4.5891999999999999</v>
      </c>
      <c r="E17" s="7">
        <v>1.0113E-2</v>
      </c>
      <c r="F17" s="7">
        <v>1.9951000000000001</v>
      </c>
      <c r="G17" s="7">
        <v>6.1982000000000002E-2</v>
      </c>
      <c r="H17" s="15">
        <v>7.6275693276981604</v>
      </c>
      <c r="I17" s="15">
        <v>2.93122338765503</v>
      </c>
      <c r="J17" s="15" t="s">
        <v>3</v>
      </c>
      <c r="K17" s="15">
        <v>2956879</v>
      </c>
      <c r="L17" s="15">
        <v>2776679</v>
      </c>
      <c r="M17" s="15">
        <v>2941474</v>
      </c>
      <c r="N17" s="15">
        <v>2891677.3333333302</v>
      </c>
      <c r="O17" s="15">
        <v>14139676</v>
      </c>
      <c r="P17" s="15">
        <v>23712110</v>
      </c>
      <c r="Q17" s="15">
        <v>28317622</v>
      </c>
      <c r="R17" s="10">
        <v>22056469.333333299</v>
      </c>
      <c r="S17" s="11" t="b">
        <f t="shared" si="0"/>
        <v>1</v>
      </c>
    </row>
    <row r="18" spans="1:19" s="3" customFormat="1" ht="15.75" x14ac:dyDescent="0.25">
      <c r="A18" s="7">
        <v>12.83</v>
      </c>
      <c r="B18" s="7">
        <v>41.04</v>
      </c>
      <c r="C18" s="7" t="s">
        <v>37</v>
      </c>
      <c r="D18" s="7">
        <v>4.5551000000000004</v>
      </c>
      <c r="E18" s="7">
        <v>1.0377000000000001E-2</v>
      </c>
      <c r="F18" s="7">
        <v>1.9839</v>
      </c>
      <c r="G18" s="7">
        <v>6.1982000000000002E-2</v>
      </c>
      <c r="H18" s="15">
        <v>0.51581089956274395</v>
      </c>
      <c r="I18" s="15">
        <v>-0.95508583595376395</v>
      </c>
      <c r="J18" s="15" t="s">
        <v>3</v>
      </c>
      <c r="K18" s="15">
        <v>16807954</v>
      </c>
      <c r="L18" s="15">
        <v>12810895</v>
      </c>
      <c r="M18" s="15">
        <v>14422826</v>
      </c>
      <c r="N18" s="15">
        <v>14680558.3333333</v>
      </c>
      <c r="O18" s="15">
        <v>6142316</v>
      </c>
      <c r="P18" s="15">
        <v>9601814</v>
      </c>
      <c r="Q18" s="15">
        <v>6973046</v>
      </c>
      <c r="R18" s="10">
        <v>7572392</v>
      </c>
      <c r="S18" s="11" t="b">
        <f t="shared" si="0"/>
        <v>0</v>
      </c>
    </row>
    <row r="19" spans="1:19" s="3" customFormat="1" ht="15.75" x14ac:dyDescent="0.25">
      <c r="A19" s="8">
        <v>12.94</v>
      </c>
      <c r="B19" s="8">
        <v>69.069999999999993</v>
      </c>
      <c r="C19" s="8" t="s">
        <v>38</v>
      </c>
      <c r="D19" s="8"/>
      <c r="E19" s="8"/>
      <c r="F19" s="8"/>
      <c r="G19" s="8"/>
      <c r="H19" s="15">
        <v>0</v>
      </c>
      <c r="I19" s="15">
        <v>0</v>
      </c>
      <c r="J19" s="15" t="s">
        <v>4</v>
      </c>
      <c r="K19" s="17">
        <v>0</v>
      </c>
      <c r="L19" s="17">
        <v>6074544</v>
      </c>
      <c r="M19" s="17">
        <v>6824566</v>
      </c>
      <c r="N19" s="15">
        <v>6449555</v>
      </c>
      <c r="O19" s="17">
        <v>0</v>
      </c>
      <c r="P19" s="17">
        <v>0</v>
      </c>
      <c r="Q19" s="17">
        <v>0</v>
      </c>
      <c r="R19" s="10">
        <v>0</v>
      </c>
      <c r="S19" s="11" t="b">
        <f t="shared" si="0"/>
        <v>0</v>
      </c>
    </row>
    <row r="20" spans="1:19" s="3" customFormat="1" ht="15.75" x14ac:dyDescent="0.25">
      <c r="A20" s="7">
        <v>14.19</v>
      </c>
      <c r="B20" s="7">
        <v>79.05</v>
      </c>
      <c r="C20" s="7" t="s">
        <v>39</v>
      </c>
      <c r="D20" s="7">
        <v>-9.6656999999999993</v>
      </c>
      <c r="E20" s="7">
        <v>6.4099000000000003E-4</v>
      </c>
      <c r="F20" s="7">
        <v>3.1932</v>
      </c>
      <c r="G20" s="7">
        <v>2.4601999999999999E-2</v>
      </c>
      <c r="H20" s="15">
        <v>154.08812158695099</v>
      </c>
      <c r="I20" s="15">
        <v>7.2676118408025596</v>
      </c>
      <c r="J20" s="15" t="s">
        <v>4</v>
      </c>
      <c r="K20" s="15">
        <v>895960</v>
      </c>
      <c r="L20" s="15">
        <v>946521</v>
      </c>
      <c r="M20" s="15">
        <v>1024274</v>
      </c>
      <c r="N20" s="15">
        <v>955585</v>
      </c>
      <c r="O20" s="15">
        <v>122133925</v>
      </c>
      <c r="P20" s="15">
        <v>145160887</v>
      </c>
      <c r="Q20" s="15">
        <v>174438081</v>
      </c>
      <c r="R20" s="10">
        <v>147244297.66666701</v>
      </c>
      <c r="S20" s="11" t="b">
        <f t="shared" si="0"/>
        <v>1</v>
      </c>
    </row>
    <row r="21" spans="1:19" s="3" customFormat="1" ht="15.75" x14ac:dyDescent="0.25">
      <c r="A21" s="7">
        <v>14.4</v>
      </c>
      <c r="B21" s="7">
        <v>105.03</v>
      </c>
      <c r="C21" s="7" t="s">
        <v>40</v>
      </c>
      <c r="D21" s="7">
        <v>-7.2134999999999998</v>
      </c>
      <c r="E21" s="7">
        <v>1.9581999999999998E-3</v>
      </c>
      <c r="F21" s="7">
        <v>2.7081</v>
      </c>
      <c r="G21" s="7">
        <v>4.9301999999999999E-2</v>
      </c>
      <c r="H21" s="15">
        <v>40.387554323426698</v>
      </c>
      <c r="I21" s="15">
        <v>5.3358388808815098</v>
      </c>
      <c r="J21" s="15" t="s">
        <v>4</v>
      </c>
      <c r="K21" s="15">
        <v>5798220</v>
      </c>
      <c r="L21" s="15">
        <v>5567187</v>
      </c>
      <c r="M21" s="15">
        <v>6090920</v>
      </c>
      <c r="N21" s="15">
        <v>5818775.6666666698</v>
      </c>
      <c r="O21" s="15">
        <v>204566055</v>
      </c>
      <c r="P21" s="15">
        <v>201921606</v>
      </c>
      <c r="Q21" s="15">
        <v>298530694</v>
      </c>
      <c r="R21" s="10">
        <v>235006118.33333299</v>
      </c>
      <c r="S21" s="11" t="b">
        <f t="shared" si="0"/>
        <v>1</v>
      </c>
    </row>
    <row r="22" spans="1:19" s="3" customFormat="1" ht="15.75" x14ac:dyDescent="0.25">
      <c r="A22" s="7">
        <v>14.61</v>
      </c>
      <c r="B22" s="7">
        <v>43.05</v>
      </c>
      <c r="C22" s="7" t="s">
        <v>41</v>
      </c>
      <c r="D22" s="7">
        <v>-8.8844999999999992</v>
      </c>
      <c r="E22" s="7">
        <v>8.8677000000000005E-4</v>
      </c>
      <c r="F22" s="7">
        <v>3.0522</v>
      </c>
      <c r="G22" s="7">
        <v>2.5930000000000002E-2</v>
      </c>
      <c r="H22" s="15">
        <v>2.5313619224241899</v>
      </c>
      <c r="I22" s="15">
        <v>1.3399137920625599</v>
      </c>
      <c r="J22" s="15" t="s">
        <v>4</v>
      </c>
      <c r="K22" s="15">
        <v>17023524</v>
      </c>
      <c r="L22" s="15">
        <v>19180507</v>
      </c>
      <c r="M22" s="15">
        <v>20788011</v>
      </c>
      <c r="N22" s="15">
        <v>18997347.333333299</v>
      </c>
      <c r="O22" s="15">
        <v>42103282</v>
      </c>
      <c r="P22" s="15">
        <v>49768633</v>
      </c>
      <c r="Q22" s="15">
        <v>52395570</v>
      </c>
      <c r="R22" s="10">
        <v>48089161.666666701</v>
      </c>
      <c r="S22" s="11" t="b">
        <f t="shared" si="0"/>
        <v>1</v>
      </c>
    </row>
    <row r="23" spans="1:19" s="3" customFormat="1" ht="15.75" x14ac:dyDescent="0.25">
      <c r="A23" s="7">
        <v>14.61</v>
      </c>
      <c r="B23" s="7">
        <v>93.07</v>
      </c>
      <c r="C23" s="7" t="s">
        <v>42</v>
      </c>
      <c r="D23" s="7">
        <v>-3.5552000000000001</v>
      </c>
      <c r="E23" s="7">
        <v>2.3688000000000001E-2</v>
      </c>
      <c r="F23" s="7">
        <v>1.6254999999999999</v>
      </c>
      <c r="G23" s="7">
        <v>6.3638E-2</v>
      </c>
      <c r="H23" s="15">
        <v>231.40954576831999</v>
      </c>
      <c r="I23" s="15">
        <v>7.8543045673945802</v>
      </c>
      <c r="J23" s="15" t="s">
        <v>3</v>
      </c>
      <c r="K23" s="15">
        <v>0</v>
      </c>
      <c r="L23" s="15">
        <v>2383749</v>
      </c>
      <c r="M23" s="15">
        <v>1620287</v>
      </c>
      <c r="N23" s="15">
        <v>2002018</v>
      </c>
      <c r="O23" s="15">
        <v>384594607</v>
      </c>
      <c r="P23" s="15">
        <v>456324560</v>
      </c>
      <c r="Q23" s="15">
        <v>548939061</v>
      </c>
      <c r="R23" s="10">
        <v>463286076</v>
      </c>
      <c r="S23" s="11" t="b">
        <f t="shared" si="0"/>
        <v>1</v>
      </c>
    </row>
    <row r="24" spans="1:19" s="3" customFormat="1" ht="15.75" x14ac:dyDescent="0.25">
      <c r="A24" s="7">
        <v>14.65</v>
      </c>
      <c r="B24" s="7">
        <v>91.02</v>
      </c>
      <c r="C24" s="7" t="s">
        <v>43</v>
      </c>
      <c r="D24" s="7">
        <v>-0.12469</v>
      </c>
      <c r="E24" s="7">
        <v>0.90678000000000003</v>
      </c>
      <c r="F24" s="7">
        <v>4.2497E-2</v>
      </c>
      <c r="G24" s="7">
        <v>0.91103999999999996</v>
      </c>
      <c r="H24" s="15">
        <v>1.0845380718425299</v>
      </c>
      <c r="I24" s="15">
        <v>0.11708069855591099</v>
      </c>
      <c r="J24" s="15" t="s">
        <v>3</v>
      </c>
      <c r="K24" s="15">
        <v>9000028</v>
      </c>
      <c r="L24" s="15">
        <v>9626084</v>
      </c>
      <c r="M24" s="15">
        <v>48115273</v>
      </c>
      <c r="N24" s="15">
        <v>22247128.333333299</v>
      </c>
      <c r="O24" s="15">
        <v>12224081</v>
      </c>
      <c r="P24" s="15">
        <v>38696488</v>
      </c>
      <c r="Q24" s="15">
        <v>21463004</v>
      </c>
      <c r="R24" s="10">
        <v>24127857.666666701</v>
      </c>
      <c r="S24" s="11" t="b">
        <f t="shared" si="0"/>
        <v>1</v>
      </c>
    </row>
    <row r="25" spans="1:19" s="3" customFormat="1" ht="15.75" x14ac:dyDescent="0.25">
      <c r="A25" s="7">
        <v>14.76</v>
      </c>
      <c r="B25" s="7">
        <v>67.05</v>
      </c>
      <c r="C25" s="7" t="s">
        <v>44</v>
      </c>
      <c r="D25" s="7">
        <v>-8.8278999999999996</v>
      </c>
      <c r="E25" s="7">
        <v>9.0875999999999999E-4</v>
      </c>
      <c r="F25" s="7">
        <v>3.0415999999999999</v>
      </c>
      <c r="G25" s="7">
        <v>2.5930000000000002E-2</v>
      </c>
      <c r="H25" s="15">
        <v>22.539077949478401</v>
      </c>
      <c r="I25" s="15">
        <v>4.4943565924328199</v>
      </c>
      <c r="J25" s="15" t="s">
        <v>4</v>
      </c>
      <c r="K25" s="15">
        <v>3108443</v>
      </c>
      <c r="L25" s="15">
        <v>5304268</v>
      </c>
      <c r="M25" s="15">
        <v>4648005</v>
      </c>
      <c r="N25" s="15">
        <v>4353572</v>
      </c>
      <c r="O25" s="15">
        <v>80724607</v>
      </c>
      <c r="P25" s="15">
        <v>96331716</v>
      </c>
      <c r="Q25" s="15">
        <v>117320173</v>
      </c>
      <c r="R25" s="10">
        <v>98125498.666666701</v>
      </c>
      <c r="S25" s="11" t="b">
        <f t="shared" si="0"/>
        <v>1</v>
      </c>
    </row>
    <row r="26" spans="1:19" s="3" customFormat="1" ht="15.75" x14ac:dyDescent="0.25">
      <c r="A26" s="7">
        <v>14.76</v>
      </c>
      <c r="B26" s="7">
        <v>41.04</v>
      </c>
      <c r="C26" s="7" t="s">
        <v>45</v>
      </c>
      <c r="D26" s="7">
        <v>-9.4967000000000006</v>
      </c>
      <c r="E26" s="7">
        <v>6.8616E-4</v>
      </c>
      <c r="F26" s="7">
        <v>3.1636000000000002</v>
      </c>
      <c r="G26" s="7">
        <v>2.4601999999999999E-2</v>
      </c>
      <c r="H26" s="15">
        <v>9.8401151368793407</v>
      </c>
      <c r="I26" s="15">
        <v>3.2986751962995799</v>
      </c>
      <c r="J26" s="15" t="s">
        <v>4</v>
      </c>
      <c r="K26" s="15">
        <v>7613204</v>
      </c>
      <c r="L26" s="15">
        <v>30540147</v>
      </c>
      <c r="M26" s="15">
        <v>21294847</v>
      </c>
      <c r="N26" s="15">
        <v>19816066</v>
      </c>
      <c r="O26" s="15">
        <v>165152126</v>
      </c>
      <c r="P26" s="15">
        <v>195083846</v>
      </c>
      <c r="Q26" s="15">
        <v>224741141</v>
      </c>
      <c r="R26" s="10">
        <v>194992371</v>
      </c>
      <c r="S26" s="11" t="b">
        <f t="shared" si="0"/>
        <v>1</v>
      </c>
    </row>
    <row r="27" spans="1:19" s="3" customFormat="1" ht="15.75" x14ac:dyDescent="0.25">
      <c r="A27" s="7">
        <v>14.78</v>
      </c>
      <c r="B27" s="7">
        <v>43.05</v>
      </c>
      <c r="C27" s="7" t="s">
        <v>46</v>
      </c>
      <c r="D27" s="7">
        <v>-8.9705999999999992</v>
      </c>
      <c r="E27" s="7">
        <v>8.5450999999999995E-4</v>
      </c>
      <c r="F27" s="7">
        <v>3.0682999999999998</v>
      </c>
      <c r="G27" s="7">
        <v>2.5930000000000002E-2</v>
      </c>
      <c r="H27" s="15">
        <v>2.5330557010513699</v>
      </c>
      <c r="I27" s="15">
        <v>1.34087880178276</v>
      </c>
      <c r="J27" s="15" t="s">
        <v>4</v>
      </c>
      <c r="K27" s="15">
        <v>17026404</v>
      </c>
      <c r="L27" s="15">
        <v>19183488</v>
      </c>
      <c r="M27" s="15">
        <v>20777237</v>
      </c>
      <c r="N27" s="15">
        <v>18995709.666666701</v>
      </c>
      <c r="O27" s="15">
        <v>42192251</v>
      </c>
      <c r="P27" s="15">
        <v>49759237</v>
      </c>
      <c r="Q27" s="15">
        <v>52400084</v>
      </c>
      <c r="R27" s="10">
        <v>48117190.666666701</v>
      </c>
      <c r="S27" s="11" t="b">
        <f t="shared" si="0"/>
        <v>1</v>
      </c>
    </row>
    <row r="28" spans="1:19" s="3" customFormat="1" ht="15.75" x14ac:dyDescent="0.25">
      <c r="A28" s="7">
        <v>14.8</v>
      </c>
      <c r="B28" s="7">
        <v>43.02</v>
      </c>
      <c r="C28" s="7" t="s">
        <v>47</v>
      </c>
      <c r="D28" s="7">
        <v>-11.462</v>
      </c>
      <c r="E28" s="7">
        <v>3.3071000000000001E-4</v>
      </c>
      <c r="F28" s="7">
        <v>3.4805000000000001</v>
      </c>
      <c r="G28" s="7">
        <v>2.4601999999999999E-2</v>
      </c>
      <c r="H28" s="15">
        <v>55.963291385810997</v>
      </c>
      <c r="I28" s="15">
        <v>5.8064089095406404</v>
      </c>
      <c r="J28" s="15" t="s">
        <v>4</v>
      </c>
      <c r="K28" s="15">
        <v>3904491</v>
      </c>
      <c r="L28" s="15">
        <v>3612458</v>
      </c>
      <c r="M28" s="15">
        <v>4305998</v>
      </c>
      <c r="N28" s="15">
        <v>3940982.3333333302</v>
      </c>
      <c r="O28" s="15">
        <v>189413087</v>
      </c>
      <c r="P28" s="15">
        <v>217565757</v>
      </c>
      <c r="Q28" s="15">
        <v>254672184</v>
      </c>
      <c r="R28" s="10">
        <v>220550342.66666701</v>
      </c>
      <c r="S28" s="11" t="b">
        <f t="shared" si="0"/>
        <v>1</v>
      </c>
    </row>
    <row r="29" spans="1:19" s="3" customFormat="1" ht="15.75" x14ac:dyDescent="0.25">
      <c r="A29" s="7">
        <v>15.02</v>
      </c>
      <c r="B29" s="7">
        <v>41.04</v>
      </c>
      <c r="C29" s="7" t="s">
        <v>48</v>
      </c>
      <c r="D29" s="7">
        <v>-9.4837000000000007</v>
      </c>
      <c r="E29" s="7">
        <v>6.8977999999999997E-4</v>
      </c>
      <c r="F29" s="7">
        <v>3.1613000000000002</v>
      </c>
      <c r="G29" s="7">
        <v>2.4601999999999999E-2</v>
      </c>
      <c r="H29" s="15">
        <v>9.8339932478751706</v>
      </c>
      <c r="I29" s="15">
        <v>3.2977773645890398</v>
      </c>
      <c r="J29" s="15" t="s">
        <v>4</v>
      </c>
      <c r="K29" s="15">
        <v>7642556</v>
      </c>
      <c r="L29" s="15">
        <v>30589562</v>
      </c>
      <c r="M29" s="15">
        <v>21268263</v>
      </c>
      <c r="N29" s="15">
        <v>19833460.333333299</v>
      </c>
      <c r="O29" s="15">
        <v>165167010</v>
      </c>
      <c r="P29" s="15">
        <v>195101422</v>
      </c>
      <c r="Q29" s="15">
        <v>224857913</v>
      </c>
      <c r="R29" s="10">
        <v>195042115</v>
      </c>
      <c r="S29" s="11" t="b">
        <f t="shared" si="0"/>
        <v>1</v>
      </c>
    </row>
    <row r="30" spans="1:19" s="3" customFormat="1" ht="15.75" x14ac:dyDescent="0.25">
      <c r="A30" s="7">
        <v>15.18</v>
      </c>
      <c r="B30" s="7">
        <v>98.98</v>
      </c>
      <c r="C30" s="7" t="s">
        <v>49</v>
      </c>
      <c r="D30" s="7">
        <v>-3.47</v>
      </c>
      <c r="E30" s="7">
        <v>2.5583000000000002E-2</v>
      </c>
      <c r="F30" s="7">
        <v>1.5920000000000001</v>
      </c>
      <c r="G30" s="7">
        <v>6.4641000000000004E-2</v>
      </c>
      <c r="H30" s="15">
        <v>2.1010245589248102</v>
      </c>
      <c r="I30" s="15">
        <v>1.07109302580532</v>
      </c>
      <c r="J30" s="15" t="s">
        <v>3</v>
      </c>
      <c r="K30" s="15">
        <v>43589779</v>
      </c>
      <c r="L30" s="15">
        <v>65356752</v>
      </c>
      <c r="M30" s="15">
        <v>81657538</v>
      </c>
      <c r="N30" s="15">
        <v>63534689.666666701</v>
      </c>
      <c r="O30" s="15">
        <v>167209133</v>
      </c>
      <c r="P30" s="15">
        <v>117884172</v>
      </c>
      <c r="Q30" s="15">
        <v>115370525</v>
      </c>
      <c r="R30" s="10">
        <v>133487943.333333</v>
      </c>
      <c r="S30" s="11" t="b">
        <f t="shared" si="0"/>
        <v>1</v>
      </c>
    </row>
    <row r="31" spans="1:19" s="3" customFormat="1" ht="15.75" x14ac:dyDescent="0.25">
      <c r="A31" s="7">
        <v>15.25</v>
      </c>
      <c r="B31" s="7">
        <v>91.05</v>
      </c>
      <c r="C31" s="7" t="s">
        <v>9</v>
      </c>
      <c r="D31" s="7">
        <v>-2.395</v>
      </c>
      <c r="E31" s="7">
        <v>7.4763999999999997E-2</v>
      </c>
      <c r="F31" s="7">
        <v>1.1263000000000001</v>
      </c>
      <c r="G31" s="7">
        <v>0.10322000000000001</v>
      </c>
      <c r="H31" s="15">
        <v>11.8351861247447</v>
      </c>
      <c r="I31" s="15">
        <v>3.5650104895221801</v>
      </c>
      <c r="J31" s="15" t="s">
        <v>3</v>
      </c>
      <c r="K31" s="15">
        <v>0</v>
      </c>
      <c r="L31" s="15">
        <v>3244604</v>
      </c>
      <c r="M31" s="15">
        <v>1974548</v>
      </c>
      <c r="N31" s="15">
        <v>2609576</v>
      </c>
      <c r="O31" s="15">
        <v>17084262</v>
      </c>
      <c r="P31" s="15">
        <v>32452653</v>
      </c>
      <c r="Q31" s="15">
        <v>43117538</v>
      </c>
      <c r="R31" s="10">
        <v>30884817.666666701</v>
      </c>
      <c r="S31" s="11" t="b">
        <f t="shared" si="0"/>
        <v>1</v>
      </c>
    </row>
    <row r="32" spans="1:19" s="3" customFormat="1" ht="15.75" x14ac:dyDescent="0.25">
      <c r="A32" s="7">
        <v>15.5</v>
      </c>
      <c r="B32" s="7">
        <v>119.09</v>
      </c>
      <c r="C32" s="7" t="s">
        <v>50</v>
      </c>
      <c r="D32" s="7">
        <v>-3.6903999999999999</v>
      </c>
      <c r="E32" s="7">
        <v>2.1011999999999999E-2</v>
      </c>
      <c r="F32" s="7">
        <v>1.6775</v>
      </c>
      <c r="G32" s="7">
        <v>6.1982000000000002E-2</v>
      </c>
      <c r="H32" s="15">
        <v>9.1437701761185401</v>
      </c>
      <c r="I32" s="15">
        <v>3.1927891426227202</v>
      </c>
      <c r="J32" s="15" t="s">
        <v>3</v>
      </c>
      <c r="K32" s="15">
        <v>4051143</v>
      </c>
      <c r="L32" s="15">
        <v>4416255</v>
      </c>
      <c r="M32" s="15">
        <v>1897269</v>
      </c>
      <c r="N32" s="15">
        <v>3454889</v>
      </c>
      <c r="O32" s="15">
        <v>17677245</v>
      </c>
      <c r="P32" s="15">
        <v>33318823</v>
      </c>
      <c r="Q32" s="15">
        <v>43776065</v>
      </c>
      <c r="R32" s="10">
        <v>31590711</v>
      </c>
      <c r="S32" s="11" t="b">
        <f t="shared" si="0"/>
        <v>1</v>
      </c>
    </row>
    <row r="33" spans="1:19" s="3" customFormat="1" ht="15.75" x14ac:dyDescent="0.25">
      <c r="A33" s="7">
        <v>15.79</v>
      </c>
      <c r="B33" s="7">
        <v>267</v>
      </c>
      <c r="C33" s="7" t="s">
        <v>51</v>
      </c>
      <c r="D33" s="7">
        <v>0.59079000000000004</v>
      </c>
      <c r="E33" s="7">
        <v>0.58643000000000001</v>
      </c>
      <c r="F33" s="7">
        <v>0.23178000000000001</v>
      </c>
      <c r="G33" s="7">
        <v>0.60045999999999999</v>
      </c>
      <c r="H33" s="15">
        <v>0.81425081799570598</v>
      </c>
      <c r="I33" s="15">
        <v>-0.29645483093519798</v>
      </c>
      <c r="J33" s="15" t="s">
        <v>3</v>
      </c>
      <c r="K33" s="15">
        <v>155653285</v>
      </c>
      <c r="L33" s="15">
        <v>102296294</v>
      </c>
      <c r="M33" s="15">
        <v>137495651</v>
      </c>
      <c r="N33" s="15">
        <v>131815076.666667</v>
      </c>
      <c r="O33" s="15">
        <v>88108639</v>
      </c>
      <c r="P33" s="15">
        <v>181282177</v>
      </c>
      <c r="Q33" s="15">
        <v>52600786</v>
      </c>
      <c r="R33" s="10">
        <v>107330534</v>
      </c>
      <c r="S33" s="11" t="b">
        <f t="shared" si="0"/>
        <v>0</v>
      </c>
    </row>
    <row r="34" spans="1:19" s="4" customFormat="1" ht="15.75" x14ac:dyDescent="0.25">
      <c r="A34" s="8">
        <v>15.81</v>
      </c>
      <c r="B34" s="8">
        <v>121.1</v>
      </c>
      <c r="C34" s="8" t="s">
        <v>52</v>
      </c>
      <c r="D34" s="8"/>
      <c r="E34" s="8"/>
      <c r="F34" s="8"/>
      <c r="G34" s="8"/>
      <c r="H34" s="15">
        <v>0</v>
      </c>
      <c r="I34" s="15">
        <v>0</v>
      </c>
      <c r="J34" s="15" t="s">
        <v>4</v>
      </c>
      <c r="K34" s="17">
        <v>0</v>
      </c>
      <c r="L34" s="17">
        <v>0</v>
      </c>
      <c r="M34" s="17">
        <v>0</v>
      </c>
      <c r="N34" s="15">
        <v>0</v>
      </c>
      <c r="O34" s="17">
        <v>2628607</v>
      </c>
      <c r="P34" s="17">
        <v>4160622</v>
      </c>
      <c r="Q34" s="17">
        <v>5743215</v>
      </c>
      <c r="R34" s="10">
        <v>4177481.3333333302</v>
      </c>
      <c r="S34" s="11" t="b">
        <f t="shared" si="0"/>
        <v>1</v>
      </c>
    </row>
    <row r="35" spans="1:19" s="4" customFormat="1" ht="15.75" x14ac:dyDescent="0.25">
      <c r="A35" s="8">
        <v>16.260000000000002</v>
      </c>
      <c r="B35" s="8">
        <v>89.04</v>
      </c>
      <c r="C35" s="8" t="s">
        <v>53</v>
      </c>
      <c r="D35" s="8">
        <v>2.1124000000000001</v>
      </c>
      <c r="E35" s="8">
        <v>0.10221</v>
      </c>
      <c r="F35" s="8">
        <v>0.99048999999999998</v>
      </c>
      <c r="G35" s="8">
        <v>0.13136999999999999</v>
      </c>
      <c r="H35" s="15">
        <v>7.0557470298971206E-2</v>
      </c>
      <c r="I35" s="15">
        <v>-3.8250573529801</v>
      </c>
      <c r="J35" s="15" t="s">
        <v>3</v>
      </c>
      <c r="K35" s="17">
        <v>3561848</v>
      </c>
      <c r="L35" s="17">
        <v>4610667</v>
      </c>
      <c r="M35" s="17">
        <v>417844</v>
      </c>
      <c r="N35" s="15">
        <v>2863453</v>
      </c>
      <c r="O35" s="17">
        <v>164859</v>
      </c>
      <c r="P35" s="17">
        <v>236981</v>
      </c>
      <c r="Q35" s="17">
        <v>204274</v>
      </c>
      <c r="R35" s="10">
        <v>202038</v>
      </c>
      <c r="S35" s="11" t="b">
        <f t="shared" si="0"/>
        <v>0</v>
      </c>
    </row>
    <row r="36" spans="1:19" s="4" customFormat="1" ht="15.75" x14ac:dyDescent="0.25">
      <c r="A36" s="8">
        <v>16.27</v>
      </c>
      <c r="B36" s="8">
        <v>75.03</v>
      </c>
      <c r="C36" s="8" t="s">
        <v>54</v>
      </c>
      <c r="D36" s="8">
        <v>2.6968000000000001</v>
      </c>
      <c r="E36" s="8">
        <v>5.4273000000000002E-2</v>
      </c>
      <c r="F36" s="8">
        <v>1.2654000000000001</v>
      </c>
      <c r="G36" s="8">
        <v>8.208E-2</v>
      </c>
      <c r="H36" s="15">
        <v>0.28947507797493799</v>
      </c>
      <c r="I36" s="15">
        <v>-1.78848894850245</v>
      </c>
      <c r="J36" s="15" t="s">
        <v>3</v>
      </c>
      <c r="K36" s="17">
        <v>11458738</v>
      </c>
      <c r="L36" s="17">
        <v>13797992</v>
      </c>
      <c r="M36" s="17">
        <v>4971893</v>
      </c>
      <c r="N36" s="15">
        <v>10076207.6666667</v>
      </c>
      <c r="O36" s="17">
        <v>2422457</v>
      </c>
      <c r="P36" s="17">
        <v>3390441</v>
      </c>
      <c r="Q36" s="17">
        <v>2937535</v>
      </c>
      <c r="R36" s="10">
        <v>2916811</v>
      </c>
      <c r="S36" s="11" t="b">
        <f t="shared" si="0"/>
        <v>0</v>
      </c>
    </row>
    <row r="37" spans="1:19" s="4" customFormat="1" ht="15.75" x14ac:dyDescent="0.25">
      <c r="A37" s="8">
        <v>16.29</v>
      </c>
      <c r="B37" s="8">
        <v>105.04</v>
      </c>
      <c r="C37" s="8" t="s">
        <v>55</v>
      </c>
      <c r="D37" s="8">
        <v>2.7267000000000001</v>
      </c>
      <c r="E37" s="8">
        <v>5.2623999999999997E-2</v>
      </c>
      <c r="F37" s="8">
        <v>1.2787999999999999</v>
      </c>
      <c r="G37" s="8">
        <v>8.1017000000000006E-2</v>
      </c>
      <c r="H37" s="15">
        <v>0.28816810133826398</v>
      </c>
      <c r="I37" s="15">
        <v>-1.79501744913213</v>
      </c>
      <c r="J37" s="15" t="s">
        <v>3</v>
      </c>
      <c r="K37" s="17">
        <v>24459076</v>
      </c>
      <c r="L37" s="17">
        <v>22840258</v>
      </c>
      <c r="M37" s="17">
        <v>9092317</v>
      </c>
      <c r="N37" s="15">
        <v>18797217</v>
      </c>
      <c r="O37" s="17">
        <v>4414438</v>
      </c>
      <c r="P37" s="17">
        <v>6360741</v>
      </c>
      <c r="Q37" s="17">
        <v>5475096</v>
      </c>
      <c r="R37" s="10">
        <v>5416758.3333333302</v>
      </c>
      <c r="S37" s="11" t="b">
        <f t="shared" si="0"/>
        <v>0</v>
      </c>
    </row>
    <row r="38" spans="1:19" s="4" customFormat="1" ht="15.75" x14ac:dyDescent="0.25">
      <c r="A38" s="8">
        <v>16.440000000000001</v>
      </c>
      <c r="B38" s="8">
        <v>77.010000000000005</v>
      </c>
      <c r="C38" s="8" t="s">
        <v>56</v>
      </c>
      <c r="D38" s="8">
        <v>2.0051999999999999</v>
      </c>
      <c r="E38" s="8">
        <v>0.11543</v>
      </c>
      <c r="F38" s="8">
        <v>0.93766000000000005</v>
      </c>
      <c r="G38" s="8">
        <v>0.14446000000000001</v>
      </c>
      <c r="H38" s="15">
        <v>1.8210335790474201E-2</v>
      </c>
      <c r="I38" s="15">
        <v>-5.7790986645612703</v>
      </c>
      <c r="J38" s="15" t="s">
        <v>3</v>
      </c>
      <c r="K38" s="17">
        <v>946412311</v>
      </c>
      <c r="L38" s="17">
        <v>905254038</v>
      </c>
      <c r="M38" s="17">
        <v>13356152</v>
      </c>
      <c r="N38" s="15">
        <v>621674167</v>
      </c>
      <c r="O38" s="17">
        <v>11166912</v>
      </c>
      <c r="P38" s="17">
        <v>10972283</v>
      </c>
      <c r="Q38" s="17">
        <v>11823491</v>
      </c>
      <c r="R38" s="10">
        <v>11320895.3333333</v>
      </c>
      <c r="S38" s="11" t="b">
        <f t="shared" si="0"/>
        <v>0</v>
      </c>
    </row>
    <row r="39" spans="1:19" s="4" customFormat="1" ht="15.75" x14ac:dyDescent="0.25">
      <c r="A39" s="8">
        <v>16.46</v>
      </c>
      <c r="B39" s="8">
        <v>108.06</v>
      </c>
      <c r="C39" s="8" t="s">
        <v>10</v>
      </c>
      <c r="D39" s="8">
        <v>-10.135999999999999</v>
      </c>
      <c r="E39" s="8">
        <v>5.3337999999999997E-4</v>
      </c>
      <c r="F39" s="8">
        <v>3.2730000000000001</v>
      </c>
      <c r="G39" s="8">
        <v>2.4601999999999999E-2</v>
      </c>
      <c r="H39" s="15">
        <v>2132.3943631645202</v>
      </c>
      <c r="I39" s="15">
        <v>11.058258558204001</v>
      </c>
      <c r="J39" s="15" t="s">
        <v>4</v>
      </c>
      <c r="K39" s="17">
        <v>423904</v>
      </c>
      <c r="L39" s="17">
        <v>202478</v>
      </c>
      <c r="M39" s="17">
        <v>167787</v>
      </c>
      <c r="N39" s="15">
        <v>264723</v>
      </c>
      <c r="O39" s="17">
        <v>588782851</v>
      </c>
      <c r="P39" s="17">
        <v>458254463</v>
      </c>
      <c r="Q39" s="17">
        <v>646444185</v>
      </c>
      <c r="R39" s="10">
        <v>564493833</v>
      </c>
      <c r="S39" s="11" t="b">
        <f t="shared" si="0"/>
        <v>1</v>
      </c>
    </row>
    <row r="40" spans="1:19" s="4" customFormat="1" ht="15.75" x14ac:dyDescent="0.25">
      <c r="A40" s="8">
        <v>16.600000000000001</v>
      </c>
      <c r="B40" s="8">
        <v>43.02</v>
      </c>
      <c r="C40" s="8" t="s">
        <v>57</v>
      </c>
      <c r="D40" s="8"/>
      <c r="E40" s="8"/>
      <c r="F40" s="8"/>
      <c r="G40" s="8"/>
      <c r="H40" s="15">
        <v>0</v>
      </c>
      <c r="I40" s="15">
        <v>0</v>
      </c>
      <c r="J40" s="15" t="s">
        <v>4</v>
      </c>
      <c r="K40" s="17">
        <v>0</v>
      </c>
      <c r="L40" s="17">
        <v>0</v>
      </c>
      <c r="M40" s="17">
        <v>0</v>
      </c>
      <c r="N40" s="15">
        <v>0</v>
      </c>
      <c r="O40" s="17">
        <v>51011037</v>
      </c>
      <c r="P40" s="17">
        <v>40083147</v>
      </c>
      <c r="Q40" s="17">
        <v>55458051</v>
      </c>
      <c r="R40" s="10">
        <v>48850745</v>
      </c>
      <c r="S40" s="11" t="b">
        <f t="shared" si="0"/>
        <v>1</v>
      </c>
    </row>
    <row r="41" spans="1:19" s="4" customFormat="1" ht="15.75" x14ac:dyDescent="0.25">
      <c r="A41" s="8">
        <v>16.71</v>
      </c>
      <c r="B41" s="8">
        <v>105.03</v>
      </c>
      <c r="C41" s="8" t="s">
        <v>58</v>
      </c>
      <c r="D41" s="8">
        <v>-6.2717000000000001</v>
      </c>
      <c r="E41" s="8">
        <v>3.2988000000000002E-3</v>
      </c>
      <c r="F41" s="8">
        <v>2.4815999999999998</v>
      </c>
      <c r="G41" s="8">
        <v>5.8549999999999998E-2</v>
      </c>
      <c r="H41" s="15">
        <v>3.5235159837756198</v>
      </c>
      <c r="I41" s="15">
        <v>1.81701575860412</v>
      </c>
      <c r="J41" s="15" t="s">
        <v>3</v>
      </c>
      <c r="K41" s="17">
        <v>5505582</v>
      </c>
      <c r="L41" s="17">
        <v>5120436</v>
      </c>
      <c r="M41" s="17">
        <v>2129604</v>
      </c>
      <c r="N41" s="15">
        <v>4251874</v>
      </c>
      <c r="O41" s="17">
        <v>13013719</v>
      </c>
      <c r="P41" s="17">
        <v>17534247</v>
      </c>
      <c r="Q41" s="17">
        <v>14396672</v>
      </c>
      <c r="R41" s="10">
        <v>14981546</v>
      </c>
      <c r="S41" s="11" t="b">
        <f t="shared" si="0"/>
        <v>1</v>
      </c>
    </row>
    <row r="42" spans="1:19" s="4" customFormat="1" ht="15.75" x14ac:dyDescent="0.25">
      <c r="A42" s="8">
        <v>16.760000000000002</v>
      </c>
      <c r="B42" s="8">
        <v>79.05</v>
      </c>
      <c r="C42" s="8" t="s">
        <v>59</v>
      </c>
      <c r="D42" s="8"/>
      <c r="E42" s="8"/>
      <c r="F42" s="8"/>
      <c r="G42" s="8"/>
      <c r="H42" s="15">
        <v>0</v>
      </c>
      <c r="I42" s="15">
        <v>0</v>
      </c>
      <c r="J42" s="15" t="s">
        <v>4</v>
      </c>
      <c r="K42" s="17">
        <v>0</v>
      </c>
      <c r="L42" s="17">
        <v>0</v>
      </c>
      <c r="M42" s="17">
        <v>0</v>
      </c>
      <c r="N42" s="15">
        <v>0</v>
      </c>
      <c r="O42" s="17">
        <v>216124174</v>
      </c>
      <c r="P42" s="17">
        <v>168125674</v>
      </c>
      <c r="Q42" s="17">
        <v>239239224</v>
      </c>
      <c r="R42" s="10">
        <v>207829690.66666701</v>
      </c>
      <c r="S42" s="11" t="b">
        <f t="shared" si="0"/>
        <v>1</v>
      </c>
    </row>
    <row r="43" spans="1:19" s="4" customFormat="1" ht="15.75" x14ac:dyDescent="0.25">
      <c r="A43" s="8">
        <v>16.78</v>
      </c>
      <c r="B43" s="8">
        <v>281.05</v>
      </c>
      <c r="C43" s="8" t="s">
        <v>60</v>
      </c>
      <c r="D43" s="8">
        <v>1.6869000000000001</v>
      </c>
      <c r="E43" s="8">
        <v>0.16689999999999999</v>
      </c>
      <c r="F43" s="8">
        <v>0.77754999999999996</v>
      </c>
      <c r="G43" s="8">
        <v>0.19358</v>
      </c>
      <c r="H43" s="15">
        <v>0.46436663981429899</v>
      </c>
      <c r="I43" s="15">
        <v>-1.10666376244102</v>
      </c>
      <c r="J43" s="15" t="s">
        <v>3</v>
      </c>
      <c r="K43" s="17">
        <v>3085655</v>
      </c>
      <c r="L43" s="17">
        <v>6098245</v>
      </c>
      <c r="M43" s="17">
        <v>2235329</v>
      </c>
      <c r="N43" s="15">
        <v>3806409.6666666698</v>
      </c>
      <c r="O43" s="17">
        <v>1851163</v>
      </c>
      <c r="P43" s="17">
        <v>1218889</v>
      </c>
      <c r="Q43" s="17">
        <v>2232657</v>
      </c>
      <c r="R43" s="10">
        <v>1767569.66666667</v>
      </c>
      <c r="S43" s="11" t="b">
        <f t="shared" si="0"/>
        <v>0</v>
      </c>
    </row>
    <row r="44" spans="1:19" s="4" customFormat="1" ht="15.75" x14ac:dyDescent="0.25">
      <c r="A44" s="8">
        <v>16.850000000000001</v>
      </c>
      <c r="B44" s="8">
        <v>79.05</v>
      </c>
      <c r="C44" s="8" t="s">
        <v>11</v>
      </c>
      <c r="D44" s="8"/>
      <c r="E44" s="8"/>
      <c r="F44" s="8"/>
      <c r="G44" s="8"/>
      <c r="H44" s="15">
        <v>0</v>
      </c>
      <c r="I44" s="15">
        <v>0</v>
      </c>
      <c r="J44" s="15" t="s">
        <v>4</v>
      </c>
      <c r="K44" s="17">
        <v>0</v>
      </c>
      <c r="L44" s="17">
        <v>0</v>
      </c>
      <c r="M44" s="17">
        <v>0</v>
      </c>
      <c r="N44" s="15">
        <v>0</v>
      </c>
      <c r="O44" s="17">
        <v>216126348</v>
      </c>
      <c r="P44" s="17">
        <v>168129828</v>
      </c>
      <c r="Q44" s="17">
        <v>239252715</v>
      </c>
      <c r="R44" s="10">
        <v>207836297</v>
      </c>
      <c r="S44" s="11" t="b">
        <f t="shared" si="0"/>
        <v>1</v>
      </c>
    </row>
    <row r="45" spans="1:19" s="4" customFormat="1" ht="15.75" x14ac:dyDescent="0.25">
      <c r="A45" s="8">
        <v>17.34</v>
      </c>
      <c r="B45" s="8">
        <v>120.02</v>
      </c>
      <c r="C45" s="8" t="s">
        <v>12</v>
      </c>
      <c r="D45" s="8">
        <v>-4.6456999999999997</v>
      </c>
      <c r="E45" s="8">
        <v>9.6922999999999992E-3</v>
      </c>
      <c r="F45" s="8">
        <v>2.0135999999999998</v>
      </c>
      <c r="G45" s="8">
        <v>6.1982000000000002E-2</v>
      </c>
      <c r="H45" s="15">
        <v>71.563111462109802</v>
      </c>
      <c r="I45" s="15">
        <v>6.1611442099653999</v>
      </c>
      <c r="J45" s="15" t="s">
        <v>3</v>
      </c>
      <c r="K45" s="17">
        <v>843484</v>
      </c>
      <c r="L45" s="17">
        <v>2928725</v>
      </c>
      <c r="M45" s="17">
        <v>3576979</v>
      </c>
      <c r="N45" s="15">
        <v>2449729.3333333302</v>
      </c>
      <c r="O45" s="17">
        <v>134646214</v>
      </c>
      <c r="P45" s="17">
        <v>141686953</v>
      </c>
      <c r="Q45" s="17">
        <v>249597593</v>
      </c>
      <c r="R45" s="10">
        <v>175310253.33333299</v>
      </c>
      <c r="S45" s="11" t="b">
        <f t="shared" si="0"/>
        <v>1</v>
      </c>
    </row>
    <row r="46" spans="1:19" s="4" customFormat="1" ht="15.75" x14ac:dyDescent="0.25">
      <c r="A46" s="8">
        <v>17.37</v>
      </c>
      <c r="B46" s="8">
        <v>100.11</v>
      </c>
      <c r="C46" s="8" t="s">
        <v>61</v>
      </c>
      <c r="D46" s="8">
        <v>1.5781000000000001</v>
      </c>
      <c r="E46" s="8">
        <v>0.18967999999999999</v>
      </c>
      <c r="F46" s="8">
        <v>0.72197999999999996</v>
      </c>
      <c r="G46" s="8">
        <v>0.21590999999999999</v>
      </c>
      <c r="H46" s="15">
        <v>0.53502865967746704</v>
      </c>
      <c r="I46" s="15">
        <v>-0.90231192100512603</v>
      </c>
      <c r="J46" s="15" t="s">
        <v>3</v>
      </c>
      <c r="K46" s="17">
        <v>1109676</v>
      </c>
      <c r="L46" s="17">
        <v>2079584</v>
      </c>
      <c r="M46" s="17">
        <v>851260</v>
      </c>
      <c r="N46" s="15">
        <v>1346840</v>
      </c>
      <c r="O46" s="17">
        <v>458334</v>
      </c>
      <c r="P46" s="17">
        <v>889893</v>
      </c>
      <c r="Q46" s="17">
        <v>813567</v>
      </c>
      <c r="R46" s="10">
        <v>720598</v>
      </c>
      <c r="S46" s="11" t="b">
        <f t="shared" si="0"/>
        <v>0</v>
      </c>
    </row>
    <row r="47" spans="1:19" s="4" customFormat="1" ht="15.75" x14ac:dyDescent="0.25">
      <c r="A47" s="8">
        <v>17.62</v>
      </c>
      <c r="B47" s="8">
        <v>83.09</v>
      </c>
      <c r="C47" s="8" t="s">
        <v>62</v>
      </c>
      <c r="D47" s="8">
        <v>-2.9540000000000002</v>
      </c>
      <c r="E47" s="8">
        <v>4.1805000000000002E-2</v>
      </c>
      <c r="F47" s="8">
        <v>1.3788</v>
      </c>
      <c r="G47" s="8">
        <v>7.1857000000000004E-2</v>
      </c>
      <c r="H47" s="15">
        <v>0.74211260670540702</v>
      </c>
      <c r="I47" s="15">
        <v>-0.43028997972676197</v>
      </c>
      <c r="J47" s="15" t="s">
        <v>3</v>
      </c>
      <c r="K47" s="17">
        <v>3110060</v>
      </c>
      <c r="L47" s="17">
        <v>3532308</v>
      </c>
      <c r="M47" s="17">
        <v>3491842</v>
      </c>
      <c r="N47" s="15">
        <v>3378070</v>
      </c>
      <c r="O47" s="17">
        <v>2311829</v>
      </c>
      <c r="P47" s="17">
        <v>2647385</v>
      </c>
      <c r="Q47" s="17">
        <v>2561511</v>
      </c>
      <c r="R47" s="10">
        <v>2506908.3333333302</v>
      </c>
      <c r="S47" s="11" t="b">
        <f t="shared" si="0"/>
        <v>0</v>
      </c>
    </row>
    <row r="48" spans="1:19" s="4" customFormat="1" ht="15.75" x14ac:dyDescent="0.25">
      <c r="A48" s="8">
        <v>17.829999999999998</v>
      </c>
      <c r="B48" s="8">
        <v>109.1</v>
      </c>
      <c r="C48" s="8" t="s">
        <v>63</v>
      </c>
      <c r="D48" s="8"/>
      <c r="E48" s="8"/>
      <c r="F48" s="8"/>
      <c r="G48" s="8"/>
      <c r="H48" s="15">
        <v>0</v>
      </c>
      <c r="I48" s="15">
        <v>0</v>
      </c>
      <c r="J48" s="15" t="s">
        <v>4</v>
      </c>
      <c r="K48" s="17">
        <v>0</v>
      </c>
      <c r="L48" s="17">
        <v>0</v>
      </c>
      <c r="M48" s="17">
        <v>0</v>
      </c>
      <c r="N48" s="15">
        <v>0</v>
      </c>
      <c r="O48" s="17">
        <v>7100477</v>
      </c>
      <c r="P48" s="17">
        <v>10456091</v>
      </c>
      <c r="Q48" s="17">
        <v>15969171</v>
      </c>
      <c r="R48" s="10">
        <v>11175246.3333333</v>
      </c>
      <c r="S48" s="11" t="b">
        <f t="shared" si="0"/>
        <v>1</v>
      </c>
    </row>
    <row r="49" spans="1:19" s="4" customFormat="1" ht="15.75" x14ac:dyDescent="0.25">
      <c r="A49" s="8">
        <v>17.989999999999998</v>
      </c>
      <c r="B49" s="8">
        <v>93.07</v>
      </c>
      <c r="C49" s="8" t="s">
        <v>64</v>
      </c>
      <c r="D49" s="8"/>
      <c r="E49" s="8"/>
      <c r="F49" s="8"/>
      <c r="G49" s="8"/>
      <c r="H49" s="15">
        <v>0</v>
      </c>
      <c r="I49" s="15">
        <v>0</v>
      </c>
      <c r="J49" s="15" t="s">
        <v>4</v>
      </c>
      <c r="K49" s="17">
        <v>0</v>
      </c>
      <c r="L49" s="17">
        <v>0</v>
      </c>
      <c r="M49" s="17">
        <v>0</v>
      </c>
      <c r="N49" s="15">
        <v>0</v>
      </c>
      <c r="O49" s="17">
        <v>2525554</v>
      </c>
      <c r="P49" s="17">
        <v>3707223</v>
      </c>
      <c r="Q49" s="17">
        <v>5947241</v>
      </c>
      <c r="R49" s="10">
        <v>4060006</v>
      </c>
      <c r="S49" s="11" t="b">
        <f t="shared" si="0"/>
        <v>1</v>
      </c>
    </row>
    <row r="50" spans="1:19" s="4" customFormat="1" ht="15.75" x14ac:dyDescent="0.25">
      <c r="A50" s="8">
        <v>18.02</v>
      </c>
      <c r="B50" s="8">
        <v>133.06</v>
      </c>
      <c r="C50" s="8" t="s">
        <v>65</v>
      </c>
      <c r="D50" s="8">
        <v>2.7968999999999999</v>
      </c>
      <c r="E50" s="8">
        <v>4.8964000000000001E-2</v>
      </c>
      <c r="F50" s="8">
        <v>1.3101</v>
      </c>
      <c r="G50" s="8">
        <v>7.6763999999999999E-2</v>
      </c>
      <c r="H50" s="15">
        <v>0.39297239448423799</v>
      </c>
      <c r="I50" s="15">
        <v>-1.3475001252521299</v>
      </c>
      <c r="J50" s="15" t="s">
        <v>3</v>
      </c>
      <c r="K50" s="17">
        <v>4939349</v>
      </c>
      <c r="L50" s="17">
        <v>5672599</v>
      </c>
      <c r="M50" s="17">
        <v>2532273</v>
      </c>
      <c r="N50" s="15">
        <v>4381407</v>
      </c>
      <c r="O50" s="17">
        <v>1609469</v>
      </c>
      <c r="P50" s="17">
        <v>1712166</v>
      </c>
      <c r="Q50" s="17">
        <v>1843681</v>
      </c>
      <c r="R50" s="10">
        <v>1721772</v>
      </c>
      <c r="S50" s="11" t="b">
        <f t="shared" si="0"/>
        <v>0</v>
      </c>
    </row>
    <row r="51" spans="1:19" s="4" customFormat="1" ht="15.75" x14ac:dyDescent="0.25">
      <c r="A51" s="8">
        <v>18.28</v>
      </c>
      <c r="B51" s="8">
        <v>135.01</v>
      </c>
      <c r="C51" s="8" t="s">
        <v>66</v>
      </c>
      <c r="D51" s="8">
        <v>2.1602999999999999</v>
      </c>
      <c r="E51" s="8">
        <v>9.6856999999999999E-2</v>
      </c>
      <c r="F51" s="8">
        <v>1.0139</v>
      </c>
      <c r="G51" s="8">
        <v>0.126</v>
      </c>
      <c r="H51" s="15">
        <v>0.24284147318676899</v>
      </c>
      <c r="I51" s="15">
        <v>-2.0419132645155602</v>
      </c>
      <c r="J51" s="15" t="s">
        <v>3</v>
      </c>
      <c r="K51" s="17">
        <v>21400786</v>
      </c>
      <c r="L51" s="17">
        <v>27741733</v>
      </c>
      <c r="M51" s="17">
        <v>6040518</v>
      </c>
      <c r="N51" s="15">
        <v>18394345.666666701</v>
      </c>
      <c r="O51" s="17">
        <v>4350636</v>
      </c>
      <c r="P51" s="17">
        <v>4933557</v>
      </c>
      <c r="Q51" s="17">
        <v>4116537</v>
      </c>
      <c r="R51" s="10">
        <v>4466910</v>
      </c>
      <c r="S51" s="11" t="b">
        <f t="shared" si="0"/>
        <v>0</v>
      </c>
    </row>
    <row r="52" spans="1:19" s="4" customFormat="1" ht="15.75" x14ac:dyDescent="0.25">
      <c r="A52" s="8">
        <v>18.48</v>
      </c>
      <c r="B52" s="8">
        <v>67.05</v>
      </c>
      <c r="C52" s="8" t="s">
        <v>67</v>
      </c>
      <c r="D52" s="8"/>
      <c r="E52" s="8"/>
      <c r="F52" s="8"/>
      <c r="G52" s="8"/>
      <c r="H52" s="15">
        <v>0</v>
      </c>
      <c r="I52" s="15">
        <v>0</v>
      </c>
      <c r="J52" s="15" t="s">
        <v>4</v>
      </c>
      <c r="K52" s="17">
        <v>0</v>
      </c>
      <c r="L52" s="17">
        <v>0</v>
      </c>
      <c r="M52" s="17">
        <v>0</v>
      </c>
      <c r="N52" s="15">
        <v>0</v>
      </c>
      <c r="O52" s="17">
        <v>15907014</v>
      </c>
      <c r="P52" s="17">
        <v>2863840</v>
      </c>
      <c r="Q52" s="17">
        <v>10404337</v>
      </c>
      <c r="R52" s="10">
        <v>9725063.6666666698</v>
      </c>
      <c r="S52" s="11" t="b">
        <f t="shared" si="0"/>
        <v>1</v>
      </c>
    </row>
    <row r="53" spans="1:19" s="4" customFormat="1" ht="15.75" x14ac:dyDescent="0.25">
      <c r="A53" s="8">
        <v>18.96</v>
      </c>
      <c r="B53" s="8">
        <v>71.09</v>
      </c>
      <c r="C53" s="8" t="s">
        <v>68</v>
      </c>
      <c r="D53" s="8">
        <v>2.8976000000000002</v>
      </c>
      <c r="E53" s="8">
        <v>4.4223999999999999E-2</v>
      </c>
      <c r="F53" s="8">
        <v>1.3543000000000001</v>
      </c>
      <c r="G53" s="8">
        <v>7.3749999999999996E-2</v>
      </c>
      <c r="H53" s="15">
        <v>0.58830577484466395</v>
      </c>
      <c r="I53" s="15">
        <v>-0.765361896985851</v>
      </c>
      <c r="J53" s="15" t="s">
        <v>3</v>
      </c>
      <c r="K53" s="17">
        <v>18860422</v>
      </c>
      <c r="L53" s="17">
        <v>26822992</v>
      </c>
      <c r="M53" s="17">
        <v>17244928</v>
      </c>
      <c r="N53" s="15">
        <v>20976114</v>
      </c>
      <c r="O53" s="17">
        <v>11710445</v>
      </c>
      <c r="P53" s="17">
        <v>12894057</v>
      </c>
      <c r="Q53" s="17">
        <v>12416605</v>
      </c>
      <c r="R53" s="10">
        <v>12340369</v>
      </c>
      <c r="S53" s="11" t="b">
        <f t="shared" si="0"/>
        <v>0</v>
      </c>
    </row>
    <row r="54" spans="1:19" s="4" customFormat="1" ht="15.75" x14ac:dyDescent="0.25">
      <c r="A54" s="8">
        <v>19.13</v>
      </c>
      <c r="B54" s="8">
        <v>43.05</v>
      </c>
      <c r="C54" s="8" t="s">
        <v>69</v>
      </c>
      <c r="D54" s="8">
        <v>2.2953000000000001</v>
      </c>
      <c r="E54" s="8">
        <v>8.337E-2</v>
      </c>
      <c r="F54" s="8">
        <v>1.079</v>
      </c>
      <c r="G54" s="8">
        <v>0.11186</v>
      </c>
      <c r="H54" s="15">
        <v>0.34817381205520997</v>
      </c>
      <c r="I54" s="15">
        <v>-1.5221204003386199</v>
      </c>
      <c r="J54" s="15" t="s">
        <v>3</v>
      </c>
      <c r="K54" s="17">
        <v>68159691</v>
      </c>
      <c r="L54" s="17">
        <v>94112645</v>
      </c>
      <c r="M54" s="17">
        <v>31072550</v>
      </c>
      <c r="N54" s="15">
        <v>64448295.333333299</v>
      </c>
      <c r="O54" s="17">
        <v>21561624</v>
      </c>
      <c r="P54" s="17">
        <v>23584743</v>
      </c>
      <c r="Q54" s="17">
        <v>22171259</v>
      </c>
      <c r="R54" s="10">
        <v>22439208.666666701</v>
      </c>
      <c r="S54" s="11" t="b">
        <f t="shared" si="0"/>
        <v>0</v>
      </c>
    </row>
    <row r="55" spans="1:19" s="4" customFormat="1" ht="15.75" x14ac:dyDescent="0.25">
      <c r="A55" s="8">
        <v>19.38</v>
      </c>
      <c r="B55" s="8">
        <v>71.09</v>
      </c>
      <c r="C55" s="8" t="s">
        <v>70</v>
      </c>
      <c r="D55" s="8">
        <v>3.6069</v>
      </c>
      <c r="E55" s="8">
        <v>2.2617999999999999E-2</v>
      </c>
      <c r="F55" s="8">
        <v>1.6455</v>
      </c>
      <c r="G55" s="8">
        <v>6.2368E-2</v>
      </c>
      <c r="H55" s="15">
        <v>0.39467791370126998</v>
      </c>
      <c r="I55" s="15">
        <v>-1.3412523070604201</v>
      </c>
      <c r="J55" s="15" t="s">
        <v>3</v>
      </c>
      <c r="K55" s="17">
        <v>47970622</v>
      </c>
      <c r="L55" s="17">
        <v>68268358</v>
      </c>
      <c r="M55" s="17">
        <v>39961719</v>
      </c>
      <c r="N55" s="15">
        <v>52066899.666666701</v>
      </c>
      <c r="O55" s="17">
        <v>16538692</v>
      </c>
      <c r="P55" s="17">
        <v>24577638</v>
      </c>
      <c r="Q55" s="17">
        <v>20532636</v>
      </c>
      <c r="R55" s="10">
        <v>20549655.333333299</v>
      </c>
      <c r="S55" s="11" t="b">
        <f t="shared" si="0"/>
        <v>0</v>
      </c>
    </row>
    <row r="56" spans="1:19" s="4" customFormat="1" ht="15.75" x14ac:dyDescent="0.25">
      <c r="A56" s="8">
        <v>19.399999999999999</v>
      </c>
      <c r="B56" s="8">
        <v>41.04</v>
      </c>
      <c r="C56" s="8" t="s">
        <v>71</v>
      </c>
      <c r="D56" s="8">
        <v>3.1379999999999999</v>
      </c>
      <c r="E56" s="8">
        <v>3.4915000000000002E-2</v>
      </c>
      <c r="F56" s="8">
        <v>1.4570000000000001</v>
      </c>
      <c r="G56" s="8">
        <v>6.7926E-2</v>
      </c>
      <c r="H56" s="15">
        <v>0.53373006213489205</v>
      </c>
      <c r="I56" s="15">
        <v>-0.90581782204438099</v>
      </c>
      <c r="J56" s="15" t="s">
        <v>3</v>
      </c>
      <c r="K56" s="17">
        <v>38323644</v>
      </c>
      <c r="L56" s="17">
        <v>47937070</v>
      </c>
      <c r="M56" s="17">
        <v>28438126</v>
      </c>
      <c r="N56" s="15">
        <v>38232946.666666701</v>
      </c>
      <c r="O56" s="17">
        <v>19115602</v>
      </c>
      <c r="P56" s="17">
        <v>21767918</v>
      </c>
      <c r="Q56" s="17">
        <v>20334699</v>
      </c>
      <c r="R56" s="10">
        <v>20406073</v>
      </c>
      <c r="S56" s="11" t="b">
        <f t="shared" si="0"/>
        <v>0</v>
      </c>
    </row>
    <row r="57" spans="1:19" s="4" customFormat="1" ht="15.75" x14ac:dyDescent="0.25">
      <c r="A57" s="8">
        <v>19.41</v>
      </c>
      <c r="B57" s="8">
        <v>69.069999999999993</v>
      </c>
      <c r="C57" s="8" t="s">
        <v>72</v>
      </c>
      <c r="D57" s="8">
        <v>4.4958999999999998</v>
      </c>
      <c r="E57" s="8">
        <v>1.0857E-2</v>
      </c>
      <c r="F57" s="8">
        <v>1.9642999999999999</v>
      </c>
      <c r="G57" s="8">
        <v>6.1982000000000002E-2</v>
      </c>
      <c r="H57" s="15">
        <v>0.42215113184351899</v>
      </c>
      <c r="I57" s="15">
        <v>-1.2441685127146001</v>
      </c>
      <c r="J57" s="15" t="s">
        <v>3</v>
      </c>
      <c r="K57" s="17">
        <v>16604232</v>
      </c>
      <c r="L57" s="17">
        <v>21785308</v>
      </c>
      <c r="M57" s="17">
        <v>14260185</v>
      </c>
      <c r="N57" s="15">
        <v>17549908.333333299</v>
      </c>
      <c r="O57" s="17">
        <v>7897410</v>
      </c>
      <c r="P57" s="17">
        <v>7671560</v>
      </c>
      <c r="Q57" s="17">
        <v>6657171</v>
      </c>
      <c r="R57" s="10">
        <v>7408713.6666666698</v>
      </c>
      <c r="S57" s="11" t="b">
        <f t="shared" si="0"/>
        <v>0</v>
      </c>
    </row>
    <row r="58" spans="1:19" s="4" customFormat="1" ht="15.75" x14ac:dyDescent="0.25">
      <c r="A58" s="8">
        <v>19.420000000000002</v>
      </c>
      <c r="B58" s="8">
        <v>83.09</v>
      </c>
      <c r="C58" s="8" t="s">
        <v>13</v>
      </c>
      <c r="D58" s="8">
        <v>4.2325999999999997</v>
      </c>
      <c r="E58" s="8">
        <v>1.3343000000000001E-2</v>
      </c>
      <c r="F58" s="8">
        <v>1.8748</v>
      </c>
      <c r="G58" s="8">
        <v>6.1982000000000002E-2</v>
      </c>
      <c r="H58" s="15">
        <v>0.35563435623167999</v>
      </c>
      <c r="I58" s="15">
        <v>-1.4915333917240701</v>
      </c>
      <c r="J58" s="15" t="s">
        <v>3</v>
      </c>
      <c r="K58" s="17">
        <v>12531962</v>
      </c>
      <c r="L58" s="17">
        <v>17569211</v>
      </c>
      <c r="M58" s="17">
        <v>10784545</v>
      </c>
      <c r="N58" s="15">
        <v>13628572.6666667</v>
      </c>
      <c r="O58" s="17">
        <v>4166686</v>
      </c>
      <c r="P58" s="17">
        <v>5584195</v>
      </c>
      <c r="Q58" s="17">
        <v>4789485</v>
      </c>
      <c r="R58" s="10">
        <v>4846788.6666666698</v>
      </c>
      <c r="S58" s="11" t="b">
        <f t="shared" si="0"/>
        <v>0</v>
      </c>
    </row>
    <row r="59" spans="1:19" s="4" customFormat="1" ht="15.75" x14ac:dyDescent="0.25">
      <c r="A59" s="8">
        <v>19.43</v>
      </c>
      <c r="B59" s="8">
        <v>73.03</v>
      </c>
      <c r="C59" s="8" t="s">
        <v>73</v>
      </c>
      <c r="D59" s="8">
        <v>2.8347000000000002</v>
      </c>
      <c r="E59" s="8">
        <v>4.7121999999999997E-2</v>
      </c>
      <c r="F59" s="8">
        <v>1.3268</v>
      </c>
      <c r="G59" s="8">
        <v>7.5254000000000001E-2</v>
      </c>
      <c r="H59" s="15">
        <v>0.55990871470761205</v>
      </c>
      <c r="I59" s="15">
        <v>-0.83673645981304101</v>
      </c>
      <c r="J59" s="15" t="s">
        <v>3</v>
      </c>
      <c r="K59" s="17">
        <v>5140464</v>
      </c>
      <c r="L59" s="17">
        <v>5286161</v>
      </c>
      <c r="M59" s="17">
        <v>3616382</v>
      </c>
      <c r="N59" s="15">
        <v>4681002.3333333302</v>
      </c>
      <c r="O59" s="17">
        <v>2176971</v>
      </c>
      <c r="P59" s="17">
        <v>3605326</v>
      </c>
      <c r="Q59" s="17">
        <v>2080505</v>
      </c>
      <c r="R59" s="10">
        <v>2620934</v>
      </c>
      <c r="S59" s="11" t="b">
        <f t="shared" si="0"/>
        <v>0</v>
      </c>
    </row>
    <row r="60" spans="1:19" s="4" customFormat="1" ht="15.75" x14ac:dyDescent="0.25">
      <c r="A60" s="8">
        <v>19.54</v>
      </c>
      <c r="B60" s="8">
        <v>79.05</v>
      </c>
      <c r="C60" s="8" t="s">
        <v>74</v>
      </c>
      <c r="D60" s="8"/>
      <c r="E60" s="8"/>
      <c r="F60" s="8"/>
      <c r="G60" s="8"/>
      <c r="H60" s="15">
        <v>0</v>
      </c>
      <c r="I60" s="15">
        <v>0</v>
      </c>
      <c r="J60" s="15" t="s">
        <v>4</v>
      </c>
      <c r="K60" s="17">
        <v>0</v>
      </c>
      <c r="L60" s="17">
        <v>0</v>
      </c>
      <c r="M60" s="17">
        <v>0</v>
      </c>
      <c r="N60" s="15">
        <v>0</v>
      </c>
      <c r="O60" s="17">
        <v>1270785</v>
      </c>
      <c r="P60" s="17">
        <v>2986327</v>
      </c>
      <c r="Q60" s="17">
        <v>2436388</v>
      </c>
      <c r="R60" s="10">
        <v>2231166.6666666698</v>
      </c>
      <c r="S60" s="11" t="b">
        <f t="shared" si="0"/>
        <v>1</v>
      </c>
    </row>
    <row r="61" spans="1:19" s="4" customFormat="1" ht="15.75" x14ac:dyDescent="0.25">
      <c r="A61" s="8">
        <v>19.559999999999999</v>
      </c>
      <c r="B61" s="8">
        <v>43.05</v>
      </c>
      <c r="C61" s="8" t="s">
        <v>75</v>
      </c>
      <c r="D61" s="8">
        <v>3.5562</v>
      </c>
      <c r="E61" s="8">
        <v>2.3667000000000001E-2</v>
      </c>
      <c r="F61" s="8">
        <v>1.6258999999999999</v>
      </c>
      <c r="G61" s="8">
        <v>6.3638E-2</v>
      </c>
      <c r="H61" s="15">
        <v>0.42558061202522202</v>
      </c>
      <c r="I61" s="15">
        <v>-1.23249566672727</v>
      </c>
      <c r="J61" s="15" t="s">
        <v>3</v>
      </c>
      <c r="K61" s="17">
        <v>85535377</v>
      </c>
      <c r="L61" s="17">
        <v>122235730</v>
      </c>
      <c r="M61" s="17">
        <v>73389234</v>
      </c>
      <c r="N61" s="15">
        <v>93720113.666666701</v>
      </c>
      <c r="O61" s="17">
        <v>33824870</v>
      </c>
      <c r="P61" s="17">
        <v>46551123</v>
      </c>
      <c r="Q61" s="17">
        <v>39280397</v>
      </c>
      <c r="R61" s="10">
        <v>39885463.333333299</v>
      </c>
      <c r="S61" s="11" t="b">
        <f t="shared" si="0"/>
        <v>0</v>
      </c>
    </row>
    <row r="62" spans="1:19" s="4" customFormat="1" ht="15.75" x14ac:dyDescent="0.25">
      <c r="A62" s="8">
        <v>19.68</v>
      </c>
      <c r="B62" s="8">
        <v>341.02</v>
      </c>
      <c r="C62" s="8" t="s">
        <v>76</v>
      </c>
      <c r="D62" s="8">
        <v>0.83467000000000002</v>
      </c>
      <c r="E62" s="8">
        <v>0.45084999999999997</v>
      </c>
      <c r="F62" s="8">
        <v>0.34595999999999999</v>
      </c>
      <c r="G62" s="8">
        <v>0.47173999999999999</v>
      </c>
      <c r="H62" s="15">
        <v>0.75377646658272701</v>
      </c>
      <c r="I62" s="15">
        <v>-0.40779134110873799</v>
      </c>
      <c r="J62" s="15" t="s">
        <v>3</v>
      </c>
      <c r="K62" s="17">
        <v>820639</v>
      </c>
      <c r="L62" s="17">
        <v>1436092</v>
      </c>
      <c r="M62" s="17">
        <v>1479301</v>
      </c>
      <c r="N62" s="15">
        <v>1245344</v>
      </c>
      <c r="O62" s="17">
        <v>564639</v>
      </c>
      <c r="P62" s="17">
        <v>1530951</v>
      </c>
      <c r="Q62" s="17">
        <v>720543</v>
      </c>
      <c r="R62" s="10">
        <v>938711</v>
      </c>
      <c r="S62" s="11" t="b">
        <f t="shared" si="0"/>
        <v>0</v>
      </c>
    </row>
    <row r="63" spans="1:19" s="4" customFormat="1" ht="15.75" x14ac:dyDescent="0.25">
      <c r="A63" s="8">
        <v>19.73</v>
      </c>
      <c r="B63" s="8">
        <v>69.069999999999993</v>
      </c>
      <c r="C63" s="8" t="s">
        <v>77</v>
      </c>
      <c r="D63" s="8">
        <v>4.5256999999999996</v>
      </c>
      <c r="E63" s="8">
        <v>1.0612E-2</v>
      </c>
      <c r="F63" s="8">
        <v>1.9742</v>
      </c>
      <c r="G63" s="8">
        <v>6.1982000000000002E-2</v>
      </c>
      <c r="H63" s="15">
        <v>0.42245881310988898</v>
      </c>
      <c r="I63" s="15">
        <v>-1.24311739969029</v>
      </c>
      <c r="J63" s="15" t="s">
        <v>3</v>
      </c>
      <c r="K63" s="17">
        <v>16554976</v>
      </c>
      <c r="L63" s="17">
        <v>21735972</v>
      </c>
      <c r="M63" s="17">
        <v>14286826</v>
      </c>
      <c r="N63" s="15">
        <v>17525924.666666701</v>
      </c>
      <c r="O63" s="17">
        <v>7877421</v>
      </c>
      <c r="P63" s="17">
        <v>7676031</v>
      </c>
      <c r="Q63" s="17">
        <v>6658492</v>
      </c>
      <c r="R63" s="10">
        <v>7403981.3333333302</v>
      </c>
      <c r="S63" s="11" t="b">
        <f t="shared" si="0"/>
        <v>0</v>
      </c>
    </row>
    <row r="64" spans="1:19" s="4" customFormat="1" ht="15.75" x14ac:dyDescent="0.25">
      <c r="A64" s="8">
        <v>19.739999999999998</v>
      </c>
      <c r="B64" s="8">
        <v>43.05</v>
      </c>
      <c r="C64" s="8" t="s">
        <v>78</v>
      </c>
      <c r="D64" s="8">
        <v>3.5038</v>
      </c>
      <c r="E64" s="8">
        <v>2.4811E-2</v>
      </c>
      <c r="F64" s="8">
        <v>1.6053999999999999</v>
      </c>
      <c r="G64" s="8">
        <v>6.4641000000000004E-2</v>
      </c>
      <c r="H64" s="15">
        <v>0.42436960074292202</v>
      </c>
      <c r="I64" s="15">
        <v>-1.23660678083123</v>
      </c>
      <c r="J64" s="15" t="s">
        <v>3</v>
      </c>
      <c r="K64" s="17">
        <v>85724627</v>
      </c>
      <c r="L64" s="17">
        <v>124031305</v>
      </c>
      <c r="M64" s="17">
        <v>73913303</v>
      </c>
      <c r="N64" s="15">
        <v>94556411.666666701</v>
      </c>
      <c r="O64" s="17">
        <v>34386460</v>
      </c>
      <c r="P64" s="17">
        <v>46574101</v>
      </c>
      <c r="Q64" s="17">
        <v>39420039</v>
      </c>
      <c r="R64" s="10">
        <v>40126866.666666701</v>
      </c>
      <c r="S64" s="11" t="b">
        <f t="shared" si="0"/>
        <v>0</v>
      </c>
    </row>
    <row r="65" spans="1:19" s="4" customFormat="1" ht="15.75" x14ac:dyDescent="0.25">
      <c r="A65" s="8">
        <v>19.850000000000001</v>
      </c>
      <c r="B65" s="8">
        <v>105.03</v>
      </c>
      <c r="C65" s="8" t="s">
        <v>7</v>
      </c>
      <c r="D65" s="8"/>
      <c r="E65" s="8"/>
      <c r="F65" s="8"/>
      <c r="G65" s="8"/>
      <c r="H65" s="15">
        <v>0</v>
      </c>
      <c r="I65" s="15">
        <v>0</v>
      </c>
      <c r="J65" s="15" t="s">
        <v>6</v>
      </c>
      <c r="K65" s="17">
        <v>7215027</v>
      </c>
      <c r="L65" s="17">
        <v>8640208</v>
      </c>
      <c r="M65" s="17">
        <v>0</v>
      </c>
      <c r="N65" s="15">
        <v>7927617.5</v>
      </c>
      <c r="O65" s="17">
        <v>0</v>
      </c>
      <c r="P65" s="17">
        <v>0</v>
      </c>
      <c r="Q65" s="17">
        <v>0</v>
      </c>
      <c r="R65" s="10">
        <v>0</v>
      </c>
      <c r="S65" s="11" t="b">
        <f t="shared" si="0"/>
        <v>0</v>
      </c>
    </row>
    <row r="66" spans="1:19" s="4" customFormat="1" ht="15.75" x14ac:dyDescent="0.25">
      <c r="A66" s="8">
        <v>19.95</v>
      </c>
      <c r="B66" s="8">
        <v>341.02</v>
      </c>
      <c r="C66" s="8" t="s">
        <v>79</v>
      </c>
      <c r="D66" s="8">
        <v>0.83077999999999996</v>
      </c>
      <c r="E66" s="8">
        <v>0.45280999999999999</v>
      </c>
      <c r="F66" s="8">
        <v>0.34409000000000001</v>
      </c>
      <c r="G66" s="8">
        <v>0.47173999999999999</v>
      </c>
      <c r="H66" s="15">
        <v>0.754748690658683</v>
      </c>
      <c r="I66" s="15">
        <v>-0.40593174593993497</v>
      </c>
      <c r="J66" s="15" t="s">
        <v>3</v>
      </c>
      <c r="K66" s="17">
        <v>813110</v>
      </c>
      <c r="L66" s="17">
        <v>1432211</v>
      </c>
      <c r="M66" s="17">
        <v>1472388</v>
      </c>
      <c r="N66" s="15">
        <v>1239236.33333333</v>
      </c>
      <c r="O66" s="17">
        <v>565696</v>
      </c>
      <c r="P66" s="17">
        <v>1523158</v>
      </c>
      <c r="Q66" s="17">
        <v>717082</v>
      </c>
      <c r="R66" s="10">
        <v>935312</v>
      </c>
      <c r="S66" s="11" t="b">
        <f t="shared" si="0"/>
        <v>0</v>
      </c>
    </row>
    <row r="67" spans="1:19" s="4" customFormat="1" ht="15.75" x14ac:dyDescent="0.25">
      <c r="A67" s="8">
        <v>19.98</v>
      </c>
      <c r="B67" s="8">
        <v>57.07</v>
      </c>
      <c r="C67" s="8" t="s">
        <v>80</v>
      </c>
      <c r="D67" s="8">
        <v>3.4468999999999999</v>
      </c>
      <c r="E67" s="8">
        <v>2.6127999999999998E-2</v>
      </c>
      <c r="F67" s="8">
        <v>1.5829</v>
      </c>
      <c r="G67" s="8">
        <v>6.4641000000000004E-2</v>
      </c>
      <c r="H67" s="15">
        <v>0.36342991010503001</v>
      </c>
      <c r="I67" s="15">
        <v>-1.4602509373282899</v>
      </c>
      <c r="J67" s="15" t="s">
        <v>3</v>
      </c>
      <c r="K67" s="17">
        <v>49112701</v>
      </c>
      <c r="L67" s="17">
        <v>68597457</v>
      </c>
      <c r="M67" s="17">
        <v>36484787</v>
      </c>
      <c r="N67" s="15">
        <v>51398315</v>
      </c>
      <c r="O67" s="17">
        <v>15814985</v>
      </c>
      <c r="P67" s="17">
        <v>21669770</v>
      </c>
      <c r="Q67" s="17">
        <v>18554300</v>
      </c>
      <c r="R67" s="10">
        <v>18679685</v>
      </c>
      <c r="S67" s="11" t="b">
        <f t="shared" si="0"/>
        <v>0</v>
      </c>
    </row>
    <row r="68" spans="1:19" s="4" customFormat="1" ht="15.75" x14ac:dyDescent="0.25">
      <c r="A68" s="8">
        <v>19.989999999999998</v>
      </c>
      <c r="B68" s="8">
        <v>43.05</v>
      </c>
      <c r="C68" s="8" t="s">
        <v>81</v>
      </c>
      <c r="D68" s="8">
        <v>3.2951000000000001</v>
      </c>
      <c r="E68" s="8">
        <v>3.0071000000000001E-2</v>
      </c>
      <c r="F68" s="8">
        <v>1.5219</v>
      </c>
      <c r="G68" s="8">
        <v>6.6220000000000001E-2</v>
      </c>
      <c r="H68" s="15">
        <v>0.43268623611305401</v>
      </c>
      <c r="I68" s="15">
        <v>-1.2086068659862801</v>
      </c>
      <c r="J68" s="15" t="s">
        <v>3</v>
      </c>
      <c r="K68" s="17">
        <v>85693540</v>
      </c>
      <c r="L68" s="17">
        <v>126678527</v>
      </c>
      <c r="M68" s="17">
        <v>73192339</v>
      </c>
      <c r="N68" s="15">
        <v>95188135.333333299</v>
      </c>
      <c r="O68" s="17">
        <v>37608231</v>
      </c>
      <c r="P68" s="17">
        <v>46626273</v>
      </c>
      <c r="Q68" s="17">
        <v>39325284</v>
      </c>
      <c r="R68" s="10">
        <v>41186596</v>
      </c>
      <c r="S68" s="11" t="b">
        <f t="shared" ref="S68:S131" si="1">R68&gt;N68</f>
        <v>0</v>
      </c>
    </row>
    <row r="69" spans="1:19" s="4" customFormat="1" ht="15.75" x14ac:dyDescent="0.25">
      <c r="A69" s="8">
        <v>20.14</v>
      </c>
      <c r="B69" s="8">
        <v>135.08000000000001</v>
      </c>
      <c r="C69" s="8" t="s">
        <v>82</v>
      </c>
      <c r="D69" s="8">
        <v>1.4369000000000001</v>
      </c>
      <c r="E69" s="8">
        <v>0.22412000000000001</v>
      </c>
      <c r="F69" s="8">
        <v>0.64951999999999999</v>
      </c>
      <c r="G69" s="8">
        <v>0.24979999999999999</v>
      </c>
      <c r="H69" s="15">
        <v>0.28196531298043598</v>
      </c>
      <c r="I69" s="15">
        <v>-1.8264103998841501</v>
      </c>
      <c r="J69" s="15" t="s">
        <v>3</v>
      </c>
      <c r="K69" s="17">
        <v>18530464</v>
      </c>
      <c r="L69" s="17">
        <v>18655069</v>
      </c>
      <c r="M69" s="17">
        <v>1134450</v>
      </c>
      <c r="N69" s="15">
        <v>12773327.6666667</v>
      </c>
      <c r="O69" s="17">
        <v>1012100</v>
      </c>
      <c r="P69" s="17">
        <v>8846637</v>
      </c>
      <c r="Q69" s="17">
        <v>946169</v>
      </c>
      <c r="R69" s="10">
        <v>3601635.3333333302</v>
      </c>
      <c r="S69" s="11" t="b">
        <f t="shared" si="1"/>
        <v>0</v>
      </c>
    </row>
    <row r="70" spans="1:19" s="4" customFormat="1" ht="15.75" x14ac:dyDescent="0.25">
      <c r="A70" s="8">
        <v>20.149999999999999</v>
      </c>
      <c r="B70" s="8">
        <v>117.06</v>
      </c>
      <c r="C70" s="8" t="s">
        <v>83</v>
      </c>
      <c r="D70" s="8">
        <v>-2.1505000000000001</v>
      </c>
      <c r="E70" s="8">
        <v>9.7931000000000004E-2</v>
      </c>
      <c r="F70" s="8">
        <v>1.0091000000000001</v>
      </c>
      <c r="G70" s="8">
        <v>0.12701000000000001</v>
      </c>
      <c r="H70" s="15">
        <v>2141.74232365745</v>
      </c>
      <c r="I70" s="15">
        <v>11.0645692023117</v>
      </c>
      <c r="J70" s="15" t="s">
        <v>3</v>
      </c>
      <c r="K70" s="17">
        <v>237380</v>
      </c>
      <c r="L70" s="17">
        <v>0</v>
      </c>
      <c r="M70" s="17">
        <v>108325</v>
      </c>
      <c r="N70" s="15">
        <v>172852.5</v>
      </c>
      <c r="O70" s="17">
        <v>296084889</v>
      </c>
      <c r="P70" s="17">
        <v>216747474</v>
      </c>
      <c r="Q70" s="17">
        <v>597784182</v>
      </c>
      <c r="R70" s="10">
        <v>370205515</v>
      </c>
      <c r="S70" s="11" t="b">
        <f t="shared" si="1"/>
        <v>1</v>
      </c>
    </row>
    <row r="71" spans="1:19" s="4" customFormat="1" ht="15.75" x14ac:dyDescent="0.25">
      <c r="A71" s="8">
        <v>20.29</v>
      </c>
      <c r="B71" s="8">
        <v>141.07</v>
      </c>
      <c r="C71" s="8" t="s">
        <v>84</v>
      </c>
      <c r="D71" s="8">
        <v>2.6791999999999998</v>
      </c>
      <c r="E71" s="8">
        <v>5.5273999999999997E-2</v>
      </c>
      <c r="F71" s="8">
        <v>1.2575000000000001</v>
      </c>
      <c r="G71" s="8">
        <v>8.2269999999999996E-2</v>
      </c>
      <c r="H71" s="15">
        <v>0.50238413050556396</v>
      </c>
      <c r="I71" s="15">
        <v>-0.99313720231890001</v>
      </c>
      <c r="J71" s="15" t="s">
        <v>3</v>
      </c>
      <c r="K71" s="17">
        <v>25098245</v>
      </c>
      <c r="L71" s="17">
        <v>28101922</v>
      </c>
      <c r="M71" s="17">
        <v>14365136</v>
      </c>
      <c r="N71" s="15">
        <v>22521767.666666701</v>
      </c>
      <c r="O71" s="17">
        <v>10642529</v>
      </c>
      <c r="P71" s="17">
        <v>11678800</v>
      </c>
      <c r="Q71" s="17">
        <v>11622407</v>
      </c>
      <c r="R71" s="10">
        <v>11314578.6666667</v>
      </c>
      <c r="S71" s="11" t="b">
        <f t="shared" si="1"/>
        <v>0</v>
      </c>
    </row>
    <row r="72" spans="1:19" s="4" customFormat="1" ht="15.75" x14ac:dyDescent="0.25">
      <c r="A72" s="8">
        <v>20.34</v>
      </c>
      <c r="B72" s="8">
        <v>71.09</v>
      </c>
      <c r="C72" s="8" t="s">
        <v>85</v>
      </c>
      <c r="D72" s="8">
        <v>1.9204000000000001</v>
      </c>
      <c r="E72" s="8">
        <v>0.12720999999999999</v>
      </c>
      <c r="F72" s="8">
        <v>0.89549000000000001</v>
      </c>
      <c r="G72" s="8">
        <v>0.156</v>
      </c>
      <c r="H72" s="15">
        <v>0.24473484986899099</v>
      </c>
      <c r="I72" s="15">
        <v>-2.0307085412703798</v>
      </c>
      <c r="J72" s="15" t="s">
        <v>3</v>
      </c>
      <c r="K72" s="17">
        <v>19533648</v>
      </c>
      <c r="L72" s="17">
        <v>49979643</v>
      </c>
      <c r="M72" s="17">
        <v>14993701</v>
      </c>
      <c r="N72" s="15">
        <v>28168997.333333299</v>
      </c>
      <c r="O72" s="17">
        <v>5256477</v>
      </c>
      <c r="P72" s="17">
        <v>9770805</v>
      </c>
      <c r="Q72" s="17">
        <v>5654524</v>
      </c>
      <c r="R72" s="10">
        <v>6893935.3333333302</v>
      </c>
      <c r="S72" s="11" t="b">
        <f t="shared" si="1"/>
        <v>0</v>
      </c>
    </row>
    <row r="73" spans="1:19" s="4" customFormat="1" ht="15.75" x14ac:dyDescent="0.25">
      <c r="A73" s="8">
        <v>20.39</v>
      </c>
      <c r="B73" s="8">
        <v>111.08</v>
      </c>
      <c r="C73" s="8" t="s">
        <v>86</v>
      </c>
      <c r="D73" s="8">
        <v>-3.2198000000000002</v>
      </c>
      <c r="E73" s="8">
        <v>3.2287999999999997E-2</v>
      </c>
      <c r="F73" s="8">
        <v>1.4910000000000001</v>
      </c>
      <c r="G73" s="8">
        <v>6.6220000000000001E-2</v>
      </c>
      <c r="H73" s="15">
        <v>4.2798442337102003</v>
      </c>
      <c r="I73" s="15">
        <v>2.0975582902378198</v>
      </c>
      <c r="J73" s="15" t="s">
        <v>3</v>
      </c>
      <c r="K73" s="17">
        <v>228241</v>
      </c>
      <c r="L73" s="17">
        <v>187927</v>
      </c>
      <c r="M73" s="17">
        <v>176258</v>
      </c>
      <c r="N73" s="15">
        <v>197475.33333333299</v>
      </c>
      <c r="O73" s="17">
        <v>598118</v>
      </c>
      <c r="P73" s="17">
        <v>695047</v>
      </c>
      <c r="Q73" s="17">
        <v>1242326</v>
      </c>
      <c r="R73" s="10">
        <v>845163.66666666698</v>
      </c>
      <c r="S73" s="11" t="b">
        <f t="shared" si="1"/>
        <v>1</v>
      </c>
    </row>
    <row r="74" spans="1:19" s="4" customFormat="1" ht="15.75" x14ac:dyDescent="0.25">
      <c r="A74" s="8">
        <v>20.6</v>
      </c>
      <c r="B74" s="8">
        <v>91.06</v>
      </c>
      <c r="C74" s="8" t="s">
        <v>87</v>
      </c>
      <c r="D74" s="8">
        <v>0.55862000000000001</v>
      </c>
      <c r="E74" s="8">
        <v>0.60621000000000003</v>
      </c>
      <c r="F74" s="8">
        <v>0.21737999999999999</v>
      </c>
      <c r="G74" s="8">
        <v>0.61775999999999998</v>
      </c>
      <c r="H74" s="15">
        <v>0.80445921413461097</v>
      </c>
      <c r="I74" s="15">
        <v>-0.31390881633433398</v>
      </c>
      <c r="J74" s="15" t="s">
        <v>3</v>
      </c>
      <c r="K74" s="17">
        <v>667814</v>
      </c>
      <c r="L74" s="17">
        <v>501849</v>
      </c>
      <c r="M74" s="17">
        <v>1070059</v>
      </c>
      <c r="N74" s="15">
        <v>746574</v>
      </c>
      <c r="O74" s="17">
        <v>394060</v>
      </c>
      <c r="P74" s="17">
        <v>999695</v>
      </c>
      <c r="Q74" s="17">
        <v>408010</v>
      </c>
      <c r="R74" s="10">
        <v>600588.33333333302</v>
      </c>
      <c r="S74" s="11" t="b">
        <f t="shared" si="1"/>
        <v>0</v>
      </c>
    </row>
    <row r="75" spans="1:19" s="4" customFormat="1" ht="15.75" x14ac:dyDescent="0.25">
      <c r="A75" s="8">
        <v>21.31</v>
      </c>
      <c r="B75" s="8">
        <v>121.1</v>
      </c>
      <c r="C75" s="8" t="s">
        <v>88</v>
      </c>
      <c r="D75" s="8"/>
      <c r="E75" s="8"/>
      <c r="F75" s="8"/>
      <c r="G75" s="8"/>
      <c r="H75" s="15">
        <v>0</v>
      </c>
      <c r="I75" s="15">
        <v>0</v>
      </c>
      <c r="J75" s="15" t="s">
        <v>4</v>
      </c>
      <c r="K75" s="17">
        <v>0</v>
      </c>
      <c r="L75" s="17">
        <v>0</v>
      </c>
      <c r="M75" s="17">
        <v>0</v>
      </c>
      <c r="N75" s="15">
        <v>0</v>
      </c>
      <c r="O75" s="17">
        <v>3106388</v>
      </c>
      <c r="P75" s="17">
        <v>1608532</v>
      </c>
      <c r="Q75" s="17">
        <v>2451138</v>
      </c>
      <c r="R75" s="10">
        <v>2388686</v>
      </c>
      <c r="S75" s="11" t="b">
        <f t="shared" si="1"/>
        <v>1</v>
      </c>
    </row>
    <row r="76" spans="1:19" s="4" customFormat="1" ht="15.75" x14ac:dyDescent="0.25">
      <c r="A76" s="8">
        <v>21.49</v>
      </c>
      <c r="B76" s="8">
        <v>119.04</v>
      </c>
      <c r="C76" s="8" t="s">
        <v>14</v>
      </c>
      <c r="D76" s="8">
        <v>-3.4377</v>
      </c>
      <c r="E76" s="8">
        <v>2.6349999999999998E-2</v>
      </c>
      <c r="F76" s="8">
        <v>1.5791999999999999</v>
      </c>
      <c r="G76" s="8">
        <v>6.4745999999999998E-2</v>
      </c>
      <c r="H76" s="15">
        <v>1645.94715048738</v>
      </c>
      <c r="I76" s="15">
        <v>10.6847022978494</v>
      </c>
      <c r="J76" s="15" t="s">
        <v>3</v>
      </c>
      <c r="K76" s="17">
        <v>242369</v>
      </c>
      <c r="L76" s="17">
        <v>93983</v>
      </c>
      <c r="M76" s="17">
        <v>149310</v>
      </c>
      <c r="N76" s="15">
        <v>161887.33333333299</v>
      </c>
      <c r="O76" s="17">
        <v>244477271</v>
      </c>
      <c r="P76" s="17">
        <v>144633772</v>
      </c>
      <c r="Q76" s="17">
        <v>410262942</v>
      </c>
      <c r="R76" s="10">
        <v>266457995</v>
      </c>
      <c r="S76" s="11" t="b">
        <f t="shared" si="1"/>
        <v>1</v>
      </c>
    </row>
    <row r="77" spans="1:19" s="4" customFormat="1" ht="15.75" x14ac:dyDescent="0.25">
      <c r="A77" s="8">
        <v>21.53</v>
      </c>
      <c r="B77" s="8">
        <v>43.02</v>
      </c>
      <c r="C77" s="8" t="s">
        <v>89</v>
      </c>
      <c r="D77" s="8">
        <v>1.8082</v>
      </c>
      <c r="E77" s="8">
        <v>0.14484</v>
      </c>
      <c r="F77" s="8">
        <v>0.83909999999999996</v>
      </c>
      <c r="G77" s="8">
        <v>0.17233000000000001</v>
      </c>
      <c r="H77" s="15">
        <v>0.33022314352508197</v>
      </c>
      <c r="I77" s="15">
        <v>-1.5984868605271401</v>
      </c>
      <c r="J77" s="15" t="s">
        <v>3</v>
      </c>
      <c r="K77" s="17">
        <v>5386629</v>
      </c>
      <c r="L77" s="17">
        <v>4871513</v>
      </c>
      <c r="M77" s="17">
        <v>1937148</v>
      </c>
      <c r="N77" s="15">
        <v>4065096.6666666698</v>
      </c>
      <c r="O77" s="17">
        <v>0</v>
      </c>
      <c r="P77" s="17">
        <v>1374296</v>
      </c>
      <c r="Q77" s="17">
        <v>1310482</v>
      </c>
      <c r="R77" s="10">
        <v>1342389</v>
      </c>
      <c r="S77" s="11" t="b">
        <f t="shared" si="1"/>
        <v>0</v>
      </c>
    </row>
    <row r="78" spans="1:19" s="4" customFormat="1" ht="15.75" x14ac:dyDescent="0.25">
      <c r="A78" s="8">
        <v>21.58</v>
      </c>
      <c r="B78" s="8">
        <v>221.08</v>
      </c>
      <c r="C78" s="8" t="s">
        <v>90</v>
      </c>
      <c r="D78" s="8">
        <v>1.6666000000000001</v>
      </c>
      <c r="E78" s="8">
        <v>0.17093</v>
      </c>
      <c r="F78" s="8">
        <v>0.76717999999999997</v>
      </c>
      <c r="G78" s="8">
        <v>0.19719</v>
      </c>
      <c r="H78" s="15">
        <v>0.50251248284449201</v>
      </c>
      <c r="I78" s="15">
        <v>-0.99276866035865496</v>
      </c>
      <c r="J78" s="15" t="s">
        <v>3</v>
      </c>
      <c r="K78" s="17">
        <v>954400</v>
      </c>
      <c r="L78" s="17">
        <v>1885489</v>
      </c>
      <c r="M78" s="17">
        <v>804713</v>
      </c>
      <c r="N78" s="15">
        <v>1214867.33333333</v>
      </c>
      <c r="O78" s="17">
        <v>623052</v>
      </c>
      <c r="P78" s="17">
        <v>377200</v>
      </c>
      <c r="Q78" s="17">
        <v>831206</v>
      </c>
      <c r="R78" s="10">
        <v>610486</v>
      </c>
      <c r="S78" s="11" t="b">
        <f t="shared" si="1"/>
        <v>0</v>
      </c>
    </row>
    <row r="79" spans="1:19" s="4" customFormat="1" ht="15.75" x14ac:dyDescent="0.25">
      <c r="A79" s="8">
        <v>21.75</v>
      </c>
      <c r="B79" s="8">
        <v>121.06</v>
      </c>
      <c r="C79" s="8" t="s">
        <v>91</v>
      </c>
      <c r="D79" s="8">
        <v>3.4481999999999999</v>
      </c>
      <c r="E79" s="8">
        <v>2.6098E-2</v>
      </c>
      <c r="F79" s="8">
        <v>1.5833999999999999</v>
      </c>
      <c r="G79" s="8">
        <v>6.4641000000000004E-2</v>
      </c>
      <c r="H79" s="15">
        <v>0.40329990781995101</v>
      </c>
      <c r="I79" s="15">
        <v>-1.3100750188924299</v>
      </c>
      <c r="J79" s="15" t="s">
        <v>3</v>
      </c>
      <c r="K79" s="17">
        <v>28499164</v>
      </c>
      <c r="L79" s="17">
        <v>32082820</v>
      </c>
      <c r="M79" s="17">
        <v>17419710</v>
      </c>
      <c r="N79" s="15">
        <v>26000564.666666701</v>
      </c>
      <c r="O79" s="17">
        <v>8973882</v>
      </c>
      <c r="P79" s="17">
        <v>12006218</v>
      </c>
      <c r="Q79" s="17">
        <v>10477976</v>
      </c>
      <c r="R79" s="10">
        <v>10486025.3333333</v>
      </c>
      <c r="S79" s="11" t="b">
        <f t="shared" si="1"/>
        <v>0</v>
      </c>
    </row>
    <row r="80" spans="1:19" s="4" customFormat="1" ht="15.75" x14ac:dyDescent="0.25">
      <c r="A80" s="8">
        <v>21.79</v>
      </c>
      <c r="B80" s="8">
        <v>71.09</v>
      </c>
      <c r="C80" s="8" t="s">
        <v>92</v>
      </c>
      <c r="D80" s="8">
        <v>4.1101999999999999</v>
      </c>
      <c r="E80" s="8">
        <v>1.473E-2</v>
      </c>
      <c r="F80" s="8">
        <v>1.8318000000000001</v>
      </c>
      <c r="G80" s="8">
        <v>6.1982000000000002E-2</v>
      </c>
      <c r="H80" s="15">
        <v>0.44631498154382698</v>
      </c>
      <c r="I80" s="15">
        <v>-1.16386586025318</v>
      </c>
      <c r="J80" s="15" t="s">
        <v>3</v>
      </c>
      <c r="K80" s="17">
        <v>10937011</v>
      </c>
      <c r="L80" s="17">
        <v>12824291</v>
      </c>
      <c r="M80" s="17">
        <v>7987155</v>
      </c>
      <c r="N80" s="15">
        <v>10582819</v>
      </c>
      <c r="O80" s="17">
        <v>4842109</v>
      </c>
      <c r="P80" s="17">
        <v>5042052</v>
      </c>
      <c r="Q80" s="17">
        <v>4285651</v>
      </c>
      <c r="R80" s="10">
        <v>4723270.6666666698</v>
      </c>
      <c r="S80" s="11" t="b">
        <f t="shared" si="1"/>
        <v>0</v>
      </c>
    </row>
    <row r="81" spans="1:19" s="4" customFormat="1" ht="15.75" x14ac:dyDescent="0.25">
      <c r="A81" s="8">
        <v>21.8</v>
      </c>
      <c r="B81" s="8">
        <v>164.08</v>
      </c>
      <c r="C81" s="8" t="s">
        <v>93</v>
      </c>
      <c r="D81" s="8">
        <v>-1.3432999999999999</v>
      </c>
      <c r="E81" s="8">
        <v>0.25031999999999999</v>
      </c>
      <c r="F81" s="8">
        <v>0.60150999999999999</v>
      </c>
      <c r="G81" s="8">
        <v>0.27192</v>
      </c>
      <c r="H81" s="15">
        <v>46.782985973532</v>
      </c>
      <c r="I81" s="15">
        <v>5.5479120410524203</v>
      </c>
      <c r="J81" s="15" t="s">
        <v>3</v>
      </c>
      <c r="K81" s="17">
        <v>18683</v>
      </c>
      <c r="L81" s="17">
        <v>31793</v>
      </c>
      <c r="M81" s="17">
        <v>0</v>
      </c>
      <c r="N81" s="15">
        <v>25238</v>
      </c>
      <c r="O81" s="17">
        <v>733430</v>
      </c>
      <c r="P81" s="17">
        <v>350659</v>
      </c>
      <c r="Q81" s="17">
        <v>2458038</v>
      </c>
      <c r="R81" s="10">
        <v>1180709</v>
      </c>
      <c r="S81" s="11" t="b">
        <f t="shared" si="1"/>
        <v>1</v>
      </c>
    </row>
    <row r="82" spans="1:19" s="4" customFormat="1" ht="15.75" x14ac:dyDescent="0.25">
      <c r="A82" s="8">
        <v>22.1</v>
      </c>
      <c r="B82" s="8">
        <v>117.07</v>
      </c>
      <c r="C82" s="8" t="s">
        <v>94</v>
      </c>
      <c r="D82" s="8">
        <v>2.0137</v>
      </c>
      <c r="E82" s="8">
        <v>0.11432</v>
      </c>
      <c r="F82" s="8">
        <v>0.94188000000000005</v>
      </c>
      <c r="G82" s="8">
        <v>0.14349000000000001</v>
      </c>
      <c r="H82" s="15">
        <v>9.1688999973345703E-3</v>
      </c>
      <c r="I82" s="15">
        <v>-6.76903562211566</v>
      </c>
      <c r="J82" s="15" t="s">
        <v>3</v>
      </c>
      <c r="K82" s="17">
        <v>8253328</v>
      </c>
      <c r="L82" s="17">
        <v>8204031</v>
      </c>
      <c r="M82" s="17">
        <v>87810</v>
      </c>
      <c r="N82" s="15">
        <v>5515056.3333333302</v>
      </c>
      <c r="O82" s="17">
        <v>33401</v>
      </c>
      <c r="P82" s="17">
        <v>76601</v>
      </c>
      <c r="Q82" s="17">
        <v>41699</v>
      </c>
      <c r="R82" s="10">
        <v>50567</v>
      </c>
      <c r="S82" s="11" t="b">
        <f t="shared" si="1"/>
        <v>0</v>
      </c>
    </row>
    <row r="83" spans="1:19" s="4" customFormat="1" ht="15.75" x14ac:dyDescent="0.25">
      <c r="A83" s="8">
        <v>22.18</v>
      </c>
      <c r="B83" s="8">
        <v>43.05</v>
      </c>
      <c r="C83" s="8" t="s">
        <v>95</v>
      </c>
      <c r="D83" s="8">
        <v>3.2097000000000002</v>
      </c>
      <c r="E83" s="8">
        <v>3.2598000000000002E-2</v>
      </c>
      <c r="F83" s="8">
        <v>1.4867999999999999</v>
      </c>
      <c r="G83" s="8">
        <v>6.6220000000000001E-2</v>
      </c>
      <c r="H83" s="15">
        <v>0.30108739854743599</v>
      </c>
      <c r="I83" s="15">
        <v>-1.73174576687646</v>
      </c>
      <c r="J83" s="15" t="s">
        <v>3</v>
      </c>
      <c r="K83" s="17">
        <v>9759549</v>
      </c>
      <c r="L83" s="17">
        <v>13896117</v>
      </c>
      <c r="M83" s="17">
        <v>6401115</v>
      </c>
      <c r="N83" s="15">
        <v>10018927</v>
      </c>
      <c r="O83" s="17">
        <v>2562121</v>
      </c>
      <c r="P83" s="17">
        <v>3414445</v>
      </c>
      <c r="Q83" s="17">
        <v>3073152</v>
      </c>
      <c r="R83" s="10">
        <v>3016572.6666666698</v>
      </c>
      <c r="S83" s="11" t="b">
        <f t="shared" si="1"/>
        <v>0</v>
      </c>
    </row>
    <row r="84" spans="1:19" s="4" customFormat="1" ht="15.75" x14ac:dyDescent="0.25">
      <c r="A84" s="8">
        <v>22.35</v>
      </c>
      <c r="B84" s="8">
        <v>71.05</v>
      </c>
      <c r="C84" s="8" t="s">
        <v>96</v>
      </c>
      <c r="D84" s="8">
        <v>1.7162999999999999</v>
      </c>
      <c r="E84" s="8">
        <v>0.16123999999999999</v>
      </c>
      <c r="F84" s="8">
        <v>0.79252</v>
      </c>
      <c r="G84" s="8">
        <v>0.18753</v>
      </c>
      <c r="H84" s="15">
        <v>0.215580282398251</v>
      </c>
      <c r="I84" s="15">
        <v>-2.2137028638615099</v>
      </c>
      <c r="J84" s="15" t="s">
        <v>3</v>
      </c>
      <c r="K84" s="17">
        <v>667824</v>
      </c>
      <c r="L84" s="17">
        <v>1274426</v>
      </c>
      <c r="M84" s="17">
        <v>166120</v>
      </c>
      <c r="N84" s="15">
        <v>702790</v>
      </c>
      <c r="O84" s="17">
        <v>145328</v>
      </c>
      <c r="P84" s="17">
        <v>116162</v>
      </c>
      <c r="Q84" s="17">
        <v>193033</v>
      </c>
      <c r="R84" s="10">
        <v>151507.66666666701</v>
      </c>
      <c r="S84" s="11" t="b">
        <f t="shared" si="1"/>
        <v>0</v>
      </c>
    </row>
    <row r="85" spans="1:19" s="4" customFormat="1" ht="15.75" x14ac:dyDescent="0.25">
      <c r="A85" s="8">
        <v>22.36</v>
      </c>
      <c r="B85" s="8">
        <v>43.05</v>
      </c>
      <c r="C85" s="8" t="s">
        <v>97</v>
      </c>
      <c r="D85" s="8">
        <v>3.0615000000000001</v>
      </c>
      <c r="E85" s="8">
        <v>3.7602999999999998E-2</v>
      </c>
      <c r="F85" s="8">
        <v>1.4248000000000001</v>
      </c>
      <c r="G85" s="8">
        <v>6.9655999999999996E-2</v>
      </c>
      <c r="H85" s="15">
        <v>0.31023153451676699</v>
      </c>
      <c r="I85" s="15">
        <v>-1.6885827535209399</v>
      </c>
      <c r="J85" s="15" t="s">
        <v>3</v>
      </c>
      <c r="K85" s="17">
        <v>9609873</v>
      </c>
      <c r="L85" s="17">
        <v>13548228</v>
      </c>
      <c r="M85" s="17">
        <v>6010984</v>
      </c>
      <c r="N85" s="15">
        <v>9723028.3333333302</v>
      </c>
      <c r="O85" s="17">
        <v>2560864</v>
      </c>
      <c r="P85" s="17">
        <v>3414300</v>
      </c>
      <c r="Q85" s="17">
        <v>3074006</v>
      </c>
      <c r="R85" s="10">
        <v>3016390</v>
      </c>
      <c r="S85" s="11" t="b">
        <f t="shared" si="1"/>
        <v>0</v>
      </c>
    </row>
    <row r="86" spans="1:19" s="4" customFormat="1" ht="15.75" x14ac:dyDescent="0.25">
      <c r="A86" s="8">
        <v>22.49</v>
      </c>
      <c r="B86" s="8">
        <v>119.09</v>
      </c>
      <c r="C86" s="8" t="s">
        <v>98</v>
      </c>
      <c r="D86" s="8">
        <v>-1.8067</v>
      </c>
      <c r="E86" s="8">
        <v>0.14510999999999999</v>
      </c>
      <c r="F86" s="8">
        <v>0.83831</v>
      </c>
      <c r="G86" s="8">
        <v>0.17233000000000001</v>
      </c>
      <c r="H86" s="15">
        <v>6.2659620364607704</v>
      </c>
      <c r="I86" s="15">
        <v>2.6475360288893501</v>
      </c>
      <c r="J86" s="15" t="s">
        <v>3</v>
      </c>
      <c r="K86" s="17">
        <v>0</v>
      </c>
      <c r="L86" s="17">
        <v>645918</v>
      </c>
      <c r="M86" s="17">
        <v>0</v>
      </c>
      <c r="N86" s="15">
        <v>645918</v>
      </c>
      <c r="O86" s="17">
        <v>3549089</v>
      </c>
      <c r="P86" s="17">
        <v>3745986</v>
      </c>
      <c r="Q86" s="17">
        <v>4846818</v>
      </c>
      <c r="R86" s="10">
        <v>4047297.6666666698</v>
      </c>
      <c r="S86" s="11" t="b">
        <f t="shared" si="1"/>
        <v>1</v>
      </c>
    </row>
    <row r="87" spans="1:19" s="4" customFormat="1" ht="15.75" x14ac:dyDescent="0.25">
      <c r="A87" s="8">
        <v>22.63</v>
      </c>
      <c r="B87" s="8">
        <v>121.06</v>
      </c>
      <c r="C87" s="8" t="s">
        <v>99</v>
      </c>
      <c r="D87" s="8">
        <v>1.4902</v>
      </c>
      <c r="E87" s="8">
        <v>0.21043000000000001</v>
      </c>
      <c r="F87" s="8">
        <v>0.67688000000000004</v>
      </c>
      <c r="G87" s="8">
        <v>0.23516000000000001</v>
      </c>
      <c r="H87" s="15">
        <v>0.131846929707198</v>
      </c>
      <c r="I87" s="15">
        <v>-2.9230641190415398</v>
      </c>
      <c r="J87" s="15" t="s">
        <v>3</v>
      </c>
      <c r="K87" s="17">
        <v>3019515</v>
      </c>
      <c r="L87" s="17">
        <v>3114639</v>
      </c>
      <c r="M87" s="17">
        <v>289875</v>
      </c>
      <c r="N87" s="15">
        <v>2141343</v>
      </c>
      <c r="O87" s="17">
        <v>0</v>
      </c>
      <c r="P87" s="17">
        <v>266657</v>
      </c>
      <c r="Q87" s="17">
        <v>298002</v>
      </c>
      <c r="R87" s="10">
        <v>282329.5</v>
      </c>
      <c r="S87" s="11" t="b">
        <f t="shared" si="1"/>
        <v>0</v>
      </c>
    </row>
    <row r="88" spans="1:19" s="4" customFormat="1" ht="15.75" x14ac:dyDescent="0.25">
      <c r="A88" s="8">
        <v>22.68</v>
      </c>
      <c r="B88" s="8">
        <v>67.05</v>
      </c>
      <c r="C88" s="8" t="s">
        <v>15</v>
      </c>
      <c r="D88" s="8">
        <v>-2.4971999999999999</v>
      </c>
      <c r="E88" s="8">
        <v>6.6965999999999998E-2</v>
      </c>
      <c r="F88" s="8">
        <v>1.1740999999999999</v>
      </c>
      <c r="G88" s="8">
        <v>9.5856999999999998E-2</v>
      </c>
      <c r="H88" s="15">
        <v>2.4744501973236899</v>
      </c>
      <c r="I88" s="15">
        <v>1.30710800571383</v>
      </c>
      <c r="J88" s="15" t="s">
        <v>3</v>
      </c>
      <c r="K88" s="17">
        <v>3469527</v>
      </c>
      <c r="L88" s="17">
        <v>6925810</v>
      </c>
      <c r="M88" s="17">
        <v>2246835</v>
      </c>
      <c r="N88" s="15">
        <v>4214057.3333333302</v>
      </c>
      <c r="O88" s="17">
        <v>10261650</v>
      </c>
      <c r="P88" s="17">
        <v>6951881</v>
      </c>
      <c r="Q88" s="17">
        <v>14068894</v>
      </c>
      <c r="R88" s="10">
        <v>10427475</v>
      </c>
      <c r="S88" s="11" t="b">
        <f t="shared" si="1"/>
        <v>1</v>
      </c>
    </row>
    <row r="89" spans="1:19" s="4" customFormat="1" ht="15.75" x14ac:dyDescent="0.25">
      <c r="A89" s="8">
        <v>22.84</v>
      </c>
      <c r="B89" s="8">
        <v>93.07</v>
      </c>
      <c r="C89" s="8" t="s">
        <v>100</v>
      </c>
      <c r="D89" s="8"/>
      <c r="E89" s="8"/>
      <c r="F89" s="8"/>
      <c r="G89" s="8"/>
      <c r="H89" s="15">
        <v>0</v>
      </c>
      <c r="I89" s="15">
        <v>0</v>
      </c>
      <c r="J89" s="15" t="s">
        <v>4</v>
      </c>
      <c r="K89" s="17">
        <v>0</v>
      </c>
      <c r="L89" s="17">
        <v>0</v>
      </c>
      <c r="M89" s="17">
        <v>0</v>
      </c>
      <c r="N89" s="15">
        <v>0</v>
      </c>
      <c r="O89" s="17">
        <v>2730815</v>
      </c>
      <c r="P89" s="17">
        <v>1953652</v>
      </c>
      <c r="Q89" s="17">
        <v>2750299</v>
      </c>
      <c r="R89" s="10">
        <v>2478255.3333333302</v>
      </c>
      <c r="S89" s="11" t="b">
        <f t="shared" si="1"/>
        <v>1</v>
      </c>
    </row>
    <row r="90" spans="1:19" s="4" customFormat="1" ht="15.75" x14ac:dyDescent="0.25">
      <c r="A90" s="8">
        <v>22.84</v>
      </c>
      <c r="B90" s="8">
        <v>105.07</v>
      </c>
      <c r="C90" s="8" t="s">
        <v>101</v>
      </c>
      <c r="D90" s="8"/>
      <c r="E90" s="8"/>
      <c r="F90" s="8"/>
      <c r="G90" s="8"/>
      <c r="H90" s="15">
        <v>0</v>
      </c>
      <c r="I90" s="15">
        <v>0</v>
      </c>
      <c r="J90" s="15" t="s">
        <v>4</v>
      </c>
      <c r="K90" s="17">
        <v>0</v>
      </c>
      <c r="L90" s="17">
        <v>0</v>
      </c>
      <c r="M90" s="17">
        <v>0</v>
      </c>
      <c r="N90" s="15">
        <v>0</v>
      </c>
      <c r="O90" s="17">
        <v>3762358</v>
      </c>
      <c r="P90" s="17">
        <v>3600079</v>
      </c>
      <c r="Q90" s="17">
        <v>4803382</v>
      </c>
      <c r="R90" s="10">
        <v>4055273</v>
      </c>
      <c r="S90" s="11" t="b">
        <f t="shared" si="1"/>
        <v>1</v>
      </c>
    </row>
    <row r="91" spans="1:19" s="4" customFormat="1" ht="15.75" x14ac:dyDescent="0.25">
      <c r="A91" s="8">
        <v>22.92</v>
      </c>
      <c r="B91" s="8">
        <v>69.069999999999993</v>
      </c>
      <c r="C91" s="8" t="s">
        <v>102</v>
      </c>
      <c r="D91" s="8">
        <v>12.337</v>
      </c>
      <c r="E91" s="8">
        <v>2.4808000000000002E-4</v>
      </c>
      <c r="F91" s="8">
        <v>3.6053999999999999</v>
      </c>
      <c r="G91" s="8">
        <v>2.4601999999999999E-2</v>
      </c>
      <c r="H91" s="15">
        <v>0.24041567335674199</v>
      </c>
      <c r="I91" s="15">
        <v>-2.0563971425281</v>
      </c>
      <c r="J91" s="15" t="s">
        <v>6</v>
      </c>
      <c r="K91" s="17">
        <v>15183975</v>
      </c>
      <c r="L91" s="17">
        <v>13779018</v>
      </c>
      <c r="M91" s="17">
        <v>12848395</v>
      </c>
      <c r="N91" s="15">
        <v>13937129.3333333</v>
      </c>
      <c r="O91" s="17">
        <v>2504926</v>
      </c>
      <c r="P91" s="17">
        <v>4312284</v>
      </c>
      <c r="Q91" s="17">
        <v>3234903</v>
      </c>
      <c r="R91" s="10">
        <v>3350704.3333333302</v>
      </c>
      <c r="S91" s="11" t="b">
        <f t="shared" si="1"/>
        <v>0</v>
      </c>
    </row>
    <row r="92" spans="1:19" s="4" customFormat="1" ht="15.75" x14ac:dyDescent="0.25">
      <c r="A92" s="8">
        <v>23.13</v>
      </c>
      <c r="B92" s="8">
        <v>85.1</v>
      </c>
      <c r="C92" s="8" t="s">
        <v>103</v>
      </c>
      <c r="D92" s="8">
        <v>3.6678000000000002</v>
      </c>
      <c r="E92" s="8">
        <v>2.1433000000000001E-2</v>
      </c>
      <c r="F92" s="8">
        <v>1.6689000000000001</v>
      </c>
      <c r="G92" s="8">
        <v>6.1982000000000002E-2</v>
      </c>
      <c r="H92" s="15">
        <v>0.39679925525086701</v>
      </c>
      <c r="I92" s="15">
        <v>-1.33351877694203</v>
      </c>
      <c r="J92" s="15" t="s">
        <v>3</v>
      </c>
      <c r="K92" s="17">
        <v>23863333</v>
      </c>
      <c r="L92" s="17">
        <v>31656812</v>
      </c>
      <c r="M92" s="17">
        <v>18156208</v>
      </c>
      <c r="N92" s="15">
        <v>24558784.333333299</v>
      </c>
      <c r="O92" s="17">
        <v>7877122</v>
      </c>
      <c r="P92" s="17">
        <v>11305687</v>
      </c>
      <c r="Q92" s="17">
        <v>10051913</v>
      </c>
      <c r="R92" s="10">
        <v>9744907.3333333302</v>
      </c>
      <c r="S92" s="11" t="b">
        <f t="shared" si="1"/>
        <v>0</v>
      </c>
    </row>
    <row r="93" spans="1:19" s="4" customFormat="1" ht="15.75" x14ac:dyDescent="0.25">
      <c r="A93" s="8">
        <v>23.13</v>
      </c>
      <c r="B93" s="8">
        <v>57.07</v>
      </c>
      <c r="C93" s="8" t="s">
        <v>104</v>
      </c>
      <c r="D93" s="8">
        <v>3.7707999999999999</v>
      </c>
      <c r="E93" s="8">
        <v>1.9591000000000001E-2</v>
      </c>
      <c r="F93" s="8">
        <v>1.7079</v>
      </c>
      <c r="G93" s="8">
        <v>6.1982000000000002E-2</v>
      </c>
      <c r="H93" s="15">
        <v>0.40070590572931197</v>
      </c>
      <c r="I93" s="15">
        <v>-1.3193843220699799</v>
      </c>
      <c r="J93" s="15" t="s">
        <v>3</v>
      </c>
      <c r="K93" s="17">
        <v>31456493</v>
      </c>
      <c r="L93" s="17">
        <v>42207069</v>
      </c>
      <c r="M93" s="17">
        <v>24857242</v>
      </c>
      <c r="N93" s="15">
        <v>32840268</v>
      </c>
      <c r="O93" s="17">
        <v>10663630</v>
      </c>
      <c r="P93" s="17">
        <v>15009465</v>
      </c>
      <c r="Q93" s="17">
        <v>13804773</v>
      </c>
      <c r="R93" s="10">
        <v>13159289.3333333</v>
      </c>
      <c r="S93" s="11" t="b">
        <f t="shared" si="1"/>
        <v>0</v>
      </c>
    </row>
    <row r="94" spans="1:19" s="4" customFormat="1" ht="15.75" x14ac:dyDescent="0.25">
      <c r="A94" s="8">
        <v>23.14</v>
      </c>
      <c r="B94" s="8">
        <v>43.05</v>
      </c>
      <c r="C94" s="8" t="s">
        <v>105</v>
      </c>
      <c r="D94" s="8">
        <v>3.3614000000000002</v>
      </c>
      <c r="E94" s="8">
        <v>2.8268999999999999E-2</v>
      </c>
      <c r="F94" s="8">
        <v>1.5487</v>
      </c>
      <c r="G94" s="8">
        <v>6.6114999999999993E-2</v>
      </c>
      <c r="H94" s="15">
        <v>0.48108786161106198</v>
      </c>
      <c r="I94" s="15">
        <v>-1.0556276958298301</v>
      </c>
      <c r="J94" s="15" t="s">
        <v>3</v>
      </c>
      <c r="K94" s="17">
        <v>44562808</v>
      </c>
      <c r="L94" s="17">
        <v>57587731</v>
      </c>
      <c r="M94" s="17">
        <v>33575916</v>
      </c>
      <c r="N94" s="15">
        <v>45242151.666666701</v>
      </c>
      <c r="O94" s="17">
        <v>20244513</v>
      </c>
      <c r="P94" s="17">
        <v>22867259</v>
      </c>
      <c r="Q94" s="17">
        <v>22184578</v>
      </c>
      <c r="R94" s="10">
        <v>21765450</v>
      </c>
      <c r="S94" s="11" t="b">
        <f t="shared" si="1"/>
        <v>0</v>
      </c>
    </row>
    <row r="95" spans="1:19" s="4" customFormat="1" ht="15.75" x14ac:dyDescent="0.25">
      <c r="A95" s="8">
        <v>23.22</v>
      </c>
      <c r="B95" s="8">
        <v>141.07</v>
      </c>
      <c r="C95" s="8" t="s">
        <v>106</v>
      </c>
      <c r="D95" s="8">
        <v>2.8807999999999998</v>
      </c>
      <c r="E95" s="8">
        <v>4.4975000000000001E-2</v>
      </c>
      <c r="F95" s="8">
        <v>1.347</v>
      </c>
      <c r="G95" s="8">
        <v>7.3749999999999996E-2</v>
      </c>
      <c r="H95" s="15">
        <v>0.39742211967370999</v>
      </c>
      <c r="I95" s="15">
        <v>-1.3312559227137799</v>
      </c>
      <c r="J95" s="15" t="s">
        <v>3</v>
      </c>
      <c r="K95" s="17">
        <v>12615827</v>
      </c>
      <c r="L95" s="17">
        <v>13788613</v>
      </c>
      <c r="M95" s="17">
        <v>6707260</v>
      </c>
      <c r="N95" s="15">
        <v>11037233.3333333</v>
      </c>
      <c r="O95" s="17">
        <v>2935241</v>
      </c>
      <c r="P95" s="17">
        <v>5178659</v>
      </c>
      <c r="Q95" s="17">
        <v>5045422</v>
      </c>
      <c r="R95" s="10">
        <v>4386440.6666666698</v>
      </c>
      <c r="S95" s="11" t="b">
        <f t="shared" si="1"/>
        <v>0</v>
      </c>
    </row>
    <row r="96" spans="1:19" s="4" customFormat="1" ht="15.75" x14ac:dyDescent="0.25">
      <c r="A96" s="8">
        <v>23.25</v>
      </c>
      <c r="B96" s="8">
        <v>104.05</v>
      </c>
      <c r="C96" s="8" t="s">
        <v>16</v>
      </c>
      <c r="D96" s="8">
        <v>-3.2423000000000002</v>
      </c>
      <c r="E96" s="8">
        <v>3.1605000000000001E-2</v>
      </c>
      <c r="F96" s="8">
        <v>1.5002</v>
      </c>
      <c r="G96" s="8">
        <v>6.6220000000000001E-2</v>
      </c>
      <c r="H96" s="15">
        <v>12.1382788077331</v>
      </c>
      <c r="I96" s="15">
        <v>3.6014919586890599</v>
      </c>
      <c r="J96" s="15" t="s">
        <v>3</v>
      </c>
      <c r="K96" s="17">
        <v>167037</v>
      </c>
      <c r="L96" s="17">
        <v>165464</v>
      </c>
      <c r="M96" s="17">
        <v>141252</v>
      </c>
      <c r="N96" s="15">
        <v>157917.66666666701</v>
      </c>
      <c r="O96" s="17">
        <v>2032387</v>
      </c>
      <c r="P96" s="17">
        <v>924902</v>
      </c>
      <c r="Q96" s="17">
        <v>2793257</v>
      </c>
      <c r="R96" s="10">
        <v>1916848.66666667</v>
      </c>
      <c r="S96" s="11" t="b">
        <f t="shared" si="1"/>
        <v>1</v>
      </c>
    </row>
    <row r="97" spans="1:19" s="4" customFormat="1" ht="15.75" x14ac:dyDescent="0.25">
      <c r="A97" s="8">
        <v>23.27</v>
      </c>
      <c r="B97" s="8">
        <v>156.09</v>
      </c>
      <c r="C97" s="8" t="s">
        <v>107</v>
      </c>
      <c r="D97" s="8">
        <v>2.9097</v>
      </c>
      <c r="E97" s="8">
        <v>4.3688999999999999E-2</v>
      </c>
      <c r="F97" s="8">
        <v>1.3595999999999999</v>
      </c>
      <c r="G97" s="8">
        <v>7.3330000000000006E-2</v>
      </c>
      <c r="H97" s="15">
        <v>0.39711648699020802</v>
      </c>
      <c r="I97" s="15">
        <v>-1.33236583675665</v>
      </c>
      <c r="J97" s="15" t="s">
        <v>3</v>
      </c>
      <c r="K97" s="17">
        <v>11051417</v>
      </c>
      <c r="L97" s="17">
        <v>11704763</v>
      </c>
      <c r="M97" s="17">
        <v>5775753</v>
      </c>
      <c r="N97" s="15">
        <v>9510644.3333333302</v>
      </c>
      <c r="O97" s="17">
        <v>2576597</v>
      </c>
      <c r="P97" s="17">
        <v>4369364</v>
      </c>
      <c r="Q97" s="17">
        <v>4384540</v>
      </c>
      <c r="R97" s="10">
        <v>3776833.6666666698</v>
      </c>
      <c r="S97" s="11" t="b">
        <f t="shared" si="1"/>
        <v>0</v>
      </c>
    </row>
    <row r="98" spans="1:19" s="4" customFormat="1" ht="15.75" x14ac:dyDescent="0.25">
      <c r="A98" s="8">
        <v>23.32</v>
      </c>
      <c r="B98" s="8">
        <v>105.07</v>
      </c>
      <c r="C98" s="8" t="s">
        <v>108</v>
      </c>
      <c r="D98" s="8">
        <v>-9.9483999999999995</v>
      </c>
      <c r="E98" s="8">
        <v>5.7337999999999996E-4</v>
      </c>
      <c r="F98" s="8">
        <v>3.2416</v>
      </c>
      <c r="G98" s="8">
        <v>2.4601999999999999E-2</v>
      </c>
      <c r="H98" s="15">
        <v>3.11202527380423</v>
      </c>
      <c r="I98" s="15">
        <v>1.63785377698347</v>
      </c>
      <c r="J98" s="15" t="s">
        <v>4</v>
      </c>
      <c r="K98" s="17">
        <v>1963396</v>
      </c>
      <c r="L98" s="17">
        <v>1866739</v>
      </c>
      <c r="M98" s="17">
        <v>1868097</v>
      </c>
      <c r="N98" s="15">
        <v>1899410.66666667</v>
      </c>
      <c r="O98" s="17">
        <v>5358758</v>
      </c>
      <c r="P98" s="17">
        <v>5681177</v>
      </c>
      <c r="Q98" s="17">
        <v>6693107</v>
      </c>
      <c r="R98" s="10">
        <v>5911014</v>
      </c>
      <c r="S98" s="11" t="b">
        <f t="shared" si="1"/>
        <v>1</v>
      </c>
    </row>
    <row r="99" spans="1:19" s="4" customFormat="1" ht="15.75" x14ac:dyDescent="0.25">
      <c r="A99" s="8">
        <v>23.34</v>
      </c>
      <c r="B99" s="8">
        <v>57.07</v>
      </c>
      <c r="C99" s="8" t="s">
        <v>109</v>
      </c>
      <c r="D99" s="8">
        <v>3.8134999999999999</v>
      </c>
      <c r="E99" s="8">
        <v>1.8883E-2</v>
      </c>
      <c r="F99" s="8">
        <v>1.7239</v>
      </c>
      <c r="G99" s="8">
        <v>6.1982000000000002E-2</v>
      </c>
      <c r="H99" s="15">
        <v>0.39805217628463702</v>
      </c>
      <c r="I99" s="15">
        <v>-1.32897054468771</v>
      </c>
      <c r="J99" s="15" t="s">
        <v>3</v>
      </c>
      <c r="K99" s="17">
        <v>32128507</v>
      </c>
      <c r="L99" s="17">
        <v>42324898</v>
      </c>
      <c r="M99" s="17">
        <v>24867082</v>
      </c>
      <c r="N99" s="15">
        <v>33106829</v>
      </c>
      <c r="O99" s="17">
        <v>10730432</v>
      </c>
      <c r="P99" s="17">
        <v>15123858</v>
      </c>
      <c r="Q99" s="17">
        <v>13680446</v>
      </c>
      <c r="R99" s="10">
        <v>13178245.3333333</v>
      </c>
      <c r="S99" s="11" t="b">
        <f t="shared" si="1"/>
        <v>0</v>
      </c>
    </row>
    <row r="100" spans="1:19" s="4" customFormat="1" ht="15.75" x14ac:dyDescent="0.25">
      <c r="A100" s="8">
        <v>23.34</v>
      </c>
      <c r="B100" s="8">
        <v>43.05</v>
      </c>
      <c r="C100" s="8" t="s">
        <v>110</v>
      </c>
      <c r="D100" s="8">
        <v>3.29</v>
      </c>
      <c r="E100" s="8">
        <v>3.0216E-2</v>
      </c>
      <c r="F100" s="8">
        <v>1.5198</v>
      </c>
      <c r="G100" s="8">
        <v>6.6220000000000001E-2</v>
      </c>
      <c r="H100" s="15">
        <v>0.48297858690822099</v>
      </c>
      <c r="I100" s="15">
        <v>-1.04996886699842</v>
      </c>
      <c r="J100" s="15" t="s">
        <v>3</v>
      </c>
      <c r="K100" s="17">
        <v>44543411</v>
      </c>
      <c r="L100" s="17">
        <v>57502999</v>
      </c>
      <c r="M100" s="17">
        <v>33130146</v>
      </c>
      <c r="N100" s="15">
        <v>45058852</v>
      </c>
      <c r="O100" s="17">
        <v>20291368</v>
      </c>
      <c r="P100" s="17">
        <v>22797838</v>
      </c>
      <c r="Q100" s="17">
        <v>22198176</v>
      </c>
      <c r="R100" s="10">
        <v>21762460.666666701</v>
      </c>
      <c r="S100" s="11" t="b">
        <f t="shared" si="1"/>
        <v>0</v>
      </c>
    </row>
    <row r="101" spans="1:19" s="4" customFormat="1" ht="15.75" x14ac:dyDescent="0.25">
      <c r="A101" s="8">
        <v>23.41</v>
      </c>
      <c r="B101" s="8">
        <v>85.1</v>
      </c>
      <c r="C101" s="8" t="s">
        <v>111</v>
      </c>
      <c r="D101" s="8">
        <v>3.6461999999999999</v>
      </c>
      <c r="E101" s="8">
        <v>2.1843999999999999E-2</v>
      </c>
      <c r="F101" s="8">
        <v>1.6607000000000001</v>
      </c>
      <c r="G101" s="8">
        <v>6.2329000000000002E-2</v>
      </c>
      <c r="H101" s="15">
        <v>0.40777842141224702</v>
      </c>
      <c r="I101" s="15">
        <v>-1.29414266123276</v>
      </c>
      <c r="J101" s="15" t="s">
        <v>3</v>
      </c>
      <c r="K101" s="17">
        <v>23822806</v>
      </c>
      <c r="L101" s="17">
        <v>30518774</v>
      </c>
      <c r="M101" s="17">
        <v>17543597</v>
      </c>
      <c r="N101" s="15">
        <v>23961725.666666701</v>
      </c>
      <c r="O101" s="17">
        <v>7829263</v>
      </c>
      <c r="P101" s="17">
        <v>11455316</v>
      </c>
      <c r="Q101" s="17">
        <v>10028645</v>
      </c>
      <c r="R101" s="10">
        <v>9771074.6666666698</v>
      </c>
      <c r="S101" s="11" t="b">
        <f t="shared" si="1"/>
        <v>0</v>
      </c>
    </row>
    <row r="102" spans="1:19" s="4" customFormat="1" ht="15.75" x14ac:dyDescent="0.25">
      <c r="A102" s="8">
        <v>23.41</v>
      </c>
      <c r="B102" s="8">
        <v>57.07</v>
      </c>
      <c r="C102" s="8" t="s">
        <v>112</v>
      </c>
      <c r="D102" s="8">
        <v>3.7688999999999999</v>
      </c>
      <c r="E102" s="8">
        <v>1.9623000000000002E-2</v>
      </c>
      <c r="F102" s="8">
        <v>1.7072000000000001</v>
      </c>
      <c r="G102" s="8">
        <v>6.1982000000000002E-2</v>
      </c>
      <c r="H102" s="15">
        <v>0.39749851952008097</v>
      </c>
      <c r="I102" s="15">
        <v>-1.33097860778601</v>
      </c>
      <c r="J102" s="15" t="s">
        <v>3</v>
      </c>
      <c r="K102" s="17">
        <v>31665659</v>
      </c>
      <c r="L102" s="17">
        <v>42437145</v>
      </c>
      <c r="M102" s="17">
        <v>24844840</v>
      </c>
      <c r="N102" s="15">
        <v>32982548</v>
      </c>
      <c r="O102" s="17">
        <v>10722307</v>
      </c>
      <c r="P102" s="17">
        <v>14975370</v>
      </c>
      <c r="Q102" s="17">
        <v>13633865</v>
      </c>
      <c r="R102" s="10">
        <v>13110514</v>
      </c>
      <c r="S102" s="11" t="b">
        <f t="shared" si="1"/>
        <v>0</v>
      </c>
    </row>
    <row r="103" spans="1:19" s="4" customFormat="1" ht="15.75" x14ac:dyDescent="0.25">
      <c r="A103" s="8">
        <v>23.51</v>
      </c>
      <c r="B103" s="8">
        <v>154.1</v>
      </c>
      <c r="C103" s="8" t="s">
        <v>113</v>
      </c>
      <c r="D103" s="8">
        <v>2.2162999999999999</v>
      </c>
      <c r="E103" s="8">
        <v>9.0990000000000001E-2</v>
      </c>
      <c r="F103" s="8">
        <v>1.0409999999999999</v>
      </c>
      <c r="G103" s="8">
        <v>0.11983000000000001</v>
      </c>
      <c r="H103" s="15">
        <v>0.304603555174977</v>
      </c>
      <c r="I103" s="15">
        <v>-1.7149953145743799</v>
      </c>
      <c r="J103" s="15" t="s">
        <v>3</v>
      </c>
      <c r="K103" s="17">
        <v>2284729</v>
      </c>
      <c r="L103" s="17">
        <v>1749154</v>
      </c>
      <c r="M103" s="17">
        <v>630360</v>
      </c>
      <c r="N103" s="15">
        <v>1554747.66666667</v>
      </c>
      <c r="O103" s="17">
        <v>446311</v>
      </c>
      <c r="P103" s="17">
        <v>515629</v>
      </c>
      <c r="Q103" s="17">
        <v>458805</v>
      </c>
      <c r="R103" s="10">
        <v>473581.66666666698</v>
      </c>
      <c r="S103" s="11" t="b">
        <f t="shared" si="1"/>
        <v>0</v>
      </c>
    </row>
    <row r="104" spans="1:19" s="4" customFormat="1" ht="15.75" x14ac:dyDescent="0.25">
      <c r="A104" s="8">
        <v>23.56</v>
      </c>
      <c r="B104" s="8">
        <v>135.08000000000001</v>
      </c>
      <c r="C104" s="8" t="s">
        <v>114</v>
      </c>
      <c r="D104" s="8">
        <v>-2.4834000000000001</v>
      </c>
      <c r="E104" s="8">
        <v>6.7963999999999997E-2</v>
      </c>
      <c r="F104" s="8">
        <v>1.1677</v>
      </c>
      <c r="G104" s="8">
        <v>9.6675999999999998E-2</v>
      </c>
      <c r="H104" s="15">
        <v>13.482747269190501</v>
      </c>
      <c r="I104" s="15">
        <v>3.75304258753529</v>
      </c>
      <c r="J104" s="15" t="s">
        <v>3</v>
      </c>
      <c r="K104" s="17">
        <v>167443</v>
      </c>
      <c r="L104" s="17">
        <v>166707</v>
      </c>
      <c r="M104" s="17">
        <v>0</v>
      </c>
      <c r="N104" s="15">
        <v>167075</v>
      </c>
      <c r="O104" s="17">
        <v>1387612</v>
      </c>
      <c r="P104" s="17">
        <v>2164586</v>
      </c>
      <c r="Q104" s="17">
        <v>3205692</v>
      </c>
      <c r="R104" s="10">
        <v>2252630</v>
      </c>
      <c r="S104" s="11" t="b">
        <f t="shared" si="1"/>
        <v>1</v>
      </c>
    </row>
    <row r="105" spans="1:19" s="4" customFormat="1" ht="15.75" x14ac:dyDescent="0.25">
      <c r="A105" s="8">
        <v>23.61</v>
      </c>
      <c r="B105" s="8">
        <v>119.02</v>
      </c>
      <c r="C105" s="8" t="s">
        <v>115</v>
      </c>
      <c r="D105" s="8"/>
      <c r="E105" s="8"/>
      <c r="F105" s="8"/>
      <c r="G105" s="8"/>
      <c r="H105" s="15">
        <v>0</v>
      </c>
      <c r="I105" s="15">
        <v>0</v>
      </c>
      <c r="J105" s="15" t="s">
        <v>4</v>
      </c>
      <c r="K105" s="17">
        <v>942586</v>
      </c>
      <c r="L105" s="17">
        <v>939718</v>
      </c>
      <c r="M105" s="17">
        <v>0</v>
      </c>
      <c r="N105" s="15">
        <v>941152</v>
      </c>
      <c r="O105" s="17">
        <v>0</v>
      </c>
      <c r="P105" s="17">
        <v>0</v>
      </c>
      <c r="Q105" s="17">
        <v>0</v>
      </c>
      <c r="R105" s="10">
        <v>0</v>
      </c>
      <c r="S105" s="11" t="b">
        <f t="shared" si="1"/>
        <v>0</v>
      </c>
    </row>
    <row r="106" spans="1:19" s="4" customFormat="1" ht="15.75" x14ac:dyDescent="0.25">
      <c r="A106" s="8">
        <v>23.64</v>
      </c>
      <c r="B106" s="8">
        <v>91.05</v>
      </c>
      <c r="C106" s="8" t="s">
        <v>116</v>
      </c>
      <c r="D106" s="8">
        <v>-6.8731999999999998</v>
      </c>
      <c r="E106" s="8">
        <v>2.3473999999999999E-3</v>
      </c>
      <c r="F106" s="8">
        <v>2.6294</v>
      </c>
      <c r="G106" s="8">
        <v>4.9961999999999999E-2</v>
      </c>
      <c r="H106" s="15">
        <v>3.48069140371233</v>
      </c>
      <c r="I106" s="15">
        <v>1.7993739111402101</v>
      </c>
      <c r="J106" s="15" t="s">
        <v>4</v>
      </c>
      <c r="K106" s="17">
        <v>2458765</v>
      </c>
      <c r="L106" s="17">
        <v>2071912</v>
      </c>
      <c r="M106" s="17">
        <v>2590141</v>
      </c>
      <c r="N106" s="15">
        <v>2373606</v>
      </c>
      <c r="O106" s="17">
        <v>7061328</v>
      </c>
      <c r="P106" s="17">
        <v>7838146</v>
      </c>
      <c r="Q106" s="17">
        <v>9885896</v>
      </c>
      <c r="R106" s="10">
        <v>8261790</v>
      </c>
      <c r="S106" s="11" t="b">
        <f t="shared" si="1"/>
        <v>1</v>
      </c>
    </row>
    <row r="107" spans="1:19" s="4" customFormat="1" ht="15.75" x14ac:dyDescent="0.25">
      <c r="A107" s="8">
        <v>23.64</v>
      </c>
      <c r="B107" s="8">
        <v>91.05</v>
      </c>
      <c r="C107" s="8" t="s">
        <v>117</v>
      </c>
      <c r="D107" s="8">
        <v>-6.8731999999999998</v>
      </c>
      <c r="E107" s="8">
        <v>2.3473999999999999E-3</v>
      </c>
      <c r="F107" s="8">
        <v>2.6294</v>
      </c>
      <c r="G107" s="8">
        <v>4.9961999999999999E-2</v>
      </c>
      <c r="H107" s="15">
        <v>3.48069140371233</v>
      </c>
      <c r="I107" s="15">
        <v>1.7993739111402101</v>
      </c>
      <c r="J107" s="15" t="s">
        <v>4</v>
      </c>
      <c r="K107" s="17">
        <v>2458765</v>
      </c>
      <c r="L107" s="17">
        <v>2071912</v>
      </c>
      <c r="M107" s="17">
        <v>2590141</v>
      </c>
      <c r="N107" s="15">
        <v>2373606</v>
      </c>
      <c r="O107" s="17">
        <v>7061328</v>
      </c>
      <c r="P107" s="17">
        <v>7838146</v>
      </c>
      <c r="Q107" s="17">
        <v>9885896</v>
      </c>
      <c r="R107" s="10">
        <v>8261790</v>
      </c>
      <c r="S107" s="11" t="b">
        <f t="shared" si="1"/>
        <v>1</v>
      </c>
    </row>
    <row r="108" spans="1:19" s="4" customFormat="1" ht="15.75" x14ac:dyDescent="0.25">
      <c r="A108" s="8">
        <v>23.66</v>
      </c>
      <c r="B108" s="8">
        <v>71.09</v>
      </c>
      <c r="C108" s="8" t="s">
        <v>118</v>
      </c>
      <c r="D108" s="8">
        <v>3.7097000000000002</v>
      </c>
      <c r="E108" s="8">
        <v>2.0659E-2</v>
      </c>
      <c r="F108" s="8">
        <v>1.6849000000000001</v>
      </c>
      <c r="G108" s="8">
        <v>6.1982000000000002E-2</v>
      </c>
      <c r="H108" s="15">
        <v>0.39786492613682101</v>
      </c>
      <c r="I108" s="15">
        <v>-1.32964937132385</v>
      </c>
      <c r="J108" s="15" t="s">
        <v>3</v>
      </c>
      <c r="K108" s="17">
        <v>23676329</v>
      </c>
      <c r="L108" s="17">
        <v>31011328</v>
      </c>
      <c r="M108" s="17">
        <v>17814097</v>
      </c>
      <c r="N108" s="15">
        <v>24167251.333333299</v>
      </c>
      <c r="O108" s="17">
        <v>7850965</v>
      </c>
      <c r="P108" s="17">
        <v>10820497</v>
      </c>
      <c r="Q108" s="17">
        <v>10174443</v>
      </c>
      <c r="R108" s="10">
        <v>9615301.6666666698</v>
      </c>
      <c r="S108" s="11" t="b">
        <f t="shared" si="1"/>
        <v>0</v>
      </c>
    </row>
    <row r="109" spans="1:19" s="4" customFormat="1" ht="15.75" x14ac:dyDescent="0.25">
      <c r="A109" s="8">
        <v>23.68</v>
      </c>
      <c r="B109" s="8">
        <v>156.09</v>
      </c>
      <c r="C109" s="8" t="s">
        <v>119</v>
      </c>
      <c r="D109" s="8">
        <v>2.9112</v>
      </c>
      <c r="E109" s="8">
        <v>4.3628E-2</v>
      </c>
      <c r="F109" s="8">
        <v>1.3602000000000001</v>
      </c>
      <c r="G109" s="8">
        <v>7.3330000000000006E-2</v>
      </c>
      <c r="H109" s="15">
        <v>0.39702482385823801</v>
      </c>
      <c r="I109" s="15">
        <v>-1.33269888062355</v>
      </c>
      <c r="J109" s="15" t="s">
        <v>3</v>
      </c>
      <c r="K109" s="17">
        <v>11063272</v>
      </c>
      <c r="L109" s="17">
        <v>11726255</v>
      </c>
      <c r="M109" s="17">
        <v>5787739</v>
      </c>
      <c r="N109" s="15">
        <v>9525755.3333333302</v>
      </c>
      <c r="O109" s="17">
        <v>2576957</v>
      </c>
      <c r="P109" s="17">
        <v>4377826</v>
      </c>
      <c r="Q109" s="17">
        <v>4391101</v>
      </c>
      <c r="R109" s="10">
        <v>3781961.3333333302</v>
      </c>
      <c r="S109" s="11" t="b">
        <f t="shared" si="1"/>
        <v>0</v>
      </c>
    </row>
    <row r="110" spans="1:19" s="4" customFormat="1" ht="15.75" x14ac:dyDescent="0.25">
      <c r="A110" s="8">
        <v>23.86</v>
      </c>
      <c r="B110" s="8">
        <v>151.02000000000001</v>
      </c>
      <c r="C110" s="8" t="s">
        <v>120</v>
      </c>
      <c r="D110" s="8">
        <v>1.9594</v>
      </c>
      <c r="E110" s="8">
        <v>0.12163</v>
      </c>
      <c r="F110" s="8">
        <v>0.91495000000000004</v>
      </c>
      <c r="G110" s="8">
        <v>0.15003</v>
      </c>
      <c r="H110" s="15">
        <v>0.22854952842545101</v>
      </c>
      <c r="I110" s="15">
        <v>-2.1294212527074601</v>
      </c>
      <c r="J110" s="15" t="s">
        <v>3</v>
      </c>
      <c r="K110" s="17">
        <v>9594591</v>
      </c>
      <c r="L110" s="17">
        <v>7124086</v>
      </c>
      <c r="M110" s="17">
        <v>1509512</v>
      </c>
      <c r="N110" s="15">
        <v>6076063</v>
      </c>
      <c r="O110" s="17">
        <v>1377350</v>
      </c>
      <c r="P110" s="17">
        <v>1438941</v>
      </c>
      <c r="Q110" s="17">
        <v>1349753</v>
      </c>
      <c r="R110" s="10">
        <v>1388681.33333333</v>
      </c>
      <c r="S110" s="11" t="b">
        <f t="shared" si="1"/>
        <v>0</v>
      </c>
    </row>
    <row r="111" spans="1:19" s="4" customFormat="1" ht="15.75" x14ac:dyDescent="0.25">
      <c r="A111" s="8">
        <v>23.9</v>
      </c>
      <c r="B111" s="8">
        <v>161.13</v>
      </c>
      <c r="C111" s="8" t="s">
        <v>121</v>
      </c>
      <c r="D111" s="8">
        <v>-10.013999999999999</v>
      </c>
      <c r="E111" s="8">
        <v>5.5895999999999995E-4</v>
      </c>
      <c r="F111" s="8">
        <v>3.2526000000000002</v>
      </c>
      <c r="G111" s="8">
        <v>2.4601999999999999E-2</v>
      </c>
      <c r="H111" s="15">
        <v>4.1071811964565201</v>
      </c>
      <c r="I111" s="15">
        <v>2.0381485960783099</v>
      </c>
      <c r="J111" s="15" t="s">
        <v>4</v>
      </c>
      <c r="K111" s="17">
        <v>731080</v>
      </c>
      <c r="L111" s="17">
        <v>595342</v>
      </c>
      <c r="M111" s="17">
        <v>716427</v>
      </c>
      <c r="N111" s="15">
        <v>680949.66666666698</v>
      </c>
      <c r="O111" s="17">
        <v>2811429</v>
      </c>
      <c r="P111" s="17">
        <v>2431389</v>
      </c>
      <c r="Q111" s="17">
        <v>3147533</v>
      </c>
      <c r="R111" s="10">
        <v>2796783.6666666698</v>
      </c>
      <c r="S111" s="11" t="b">
        <f t="shared" si="1"/>
        <v>1</v>
      </c>
    </row>
    <row r="112" spans="1:19" s="4" customFormat="1" ht="15.75" x14ac:dyDescent="0.25">
      <c r="A112" s="8">
        <v>24.05</v>
      </c>
      <c r="B112" s="8">
        <v>91.05</v>
      </c>
      <c r="C112" s="8" t="s">
        <v>122</v>
      </c>
      <c r="D112" s="8">
        <v>-6.6642000000000001</v>
      </c>
      <c r="E112" s="8">
        <v>2.6340999999999999E-3</v>
      </c>
      <c r="F112" s="8">
        <v>2.5794000000000001</v>
      </c>
      <c r="G112" s="8">
        <v>5.1244999999999999E-2</v>
      </c>
      <c r="H112" s="15">
        <v>3.4330945396616102</v>
      </c>
      <c r="I112" s="15">
        <v>1.77950958640178</v>
      </c>
      <c r="J112" s="15" t="s">
        <v>3</v>
      </c>
      <c r="K112" s="17">
        <v>2483604</v>
      </c>
      <c r="L112" s="17">
        <v>2050717</v>
      </c>
      <c r="M112" s="17">
        <v>2632396</v>
      </c>
      <c r="N112" s="15">
        <v>2388905.6666666698</v>
      </c>
      <c r="O112" s="17">
        <v>6955254</v>
      </c>
      <c r="P112" s="17">
        <v>7811319</v>
      </c>
      <c r="Q112" s="17">
        <v>9837444</v>
      </c>
      <c r="R112" s="10">
        <v>8201339</v>
      </c>
      <c r="S112" s="11" t="b">
        <f t="shared" si="1"/>
        <v>1</v>
      </c>
    </row>
    <row r="113" spans="1:19" s="4" customFormat="1" ht="15.75" x14ac:dyDescent="0.25">
      <c r="A113" s="8">
        <v>24.06</v>
      </c>
      <c r="B113" s="8">
        <v>177.09</v>
      </c>
      <c r="C113" s="8" t="s">
        <v>123</v>
      </c>
      <c r="D113" s="8">
        <v>3.0102000000000002</v>
      </c>
      <c r="E113" s="8">
        <v>3.9542000000000001E-2</v>
      </c>
      <c r="F113" s="8">
        <v>1.4029</v>
      </c>
      <c r="G113" s="8">
        <v>7.0812E-2</v>
      </c>
      <c r="H113" s="15">
        <v>0.362830994123019</v>
      </c>
      <c r="I113" s="15">
        <v>-1.4626303943746399</v>
      </c>
      <c r="J113" s="15" t="s">
        <v>3</v>
      </c>
      <c r="K113" s="17">
        <v>15793313</v>
      </c>
      <c r="L113" s="17">
        <v>15159943</v>
      </c>
      <c r="M113" s="17">
        <v>7505093</v>
      </c>
      <c r="N113" s="15">
        <v>12819449.6666667</v>
      </c>
      <c r="O113" s="17">
        <v>3643337</v>
      </c>
      <c r="P113" s="17">
        <v>5367315</v>
      </c>
      <c r="Q113" s="17">
        <v>4943229</v>
      </c>
      <c r="R113" s="10">
        <v>4651293.6666666698</v>
      </c>
      <c r="S113" s="11" t="b">
        <f t="shared" si="1"/>
        <v>0</v>
      </c>
    </row>
    <row r="114" spans="1:19" s="4" customFormat="1" ht="15.75" x14ac:dyDescent="0.25">
      <c r="A114" s="8">
        <v>24.28</v>
      </c>
      <c r="B114" s="8">
        <v>163.04</v>
      </c>
      <c r="C114" s="8" t="s">
        <v>124</v>
      </c>
      <c r="D114" s="8">
        <v>2.3102999999999998</v>
      </c>
      <c r="E114" s="8">
        <v>8.2003999999999994E-2</v>
      </c>
      <c r="F114" s="8">
        <v>1.0862000000000001</v>
      </c>
      <c r="G114" s="8">
        <v>0.11037</v>
      </c>
      <c r="H114" s="15">
        <v>0.22205922777899401</v>
      </c>
      <c r="I114" s="15">
        <v>-2.17098357044395</v>
      </c>
      <c r="J114" s="15" t="s">
        <v>3</v>
      </c>
      <c r="K114" s="17">
        <v>24880355</v>
      </c>
      <c r="L114" s="17">
        <v>26215296</v>
      </c>
      <c r="M114" s="17">
        <v>6276448</v>
      </c>
      <c r="N114" s="15">
        <v>19124033</v>
      </c>
      <c r="O114" s="17">
        <v>3804201</v>
      </c>
      <c r="P114" s="17">
        <v>4590891</v>
      </c>
      <c r="Q114" s="17">
        <v>4344912</v>
      </c>
      <c r="R114" s="10">
        <v>4246668</v>
      </c>
      <c r="S114" s="11" t="b">
        <f t="shared" si="1"/>
        <v>0</v>
      </c>
    </row>
    <row r="115" spans="1:19" s="4" customFormat="1" ht="15.75" x14ac:dyDescent="0.25">
      <c r="A115" s="8">
        <v>24.29</v>
      </c>
      <c r="B115" s="8">
        <v>133.03</v>
      </c>
      <c r="C115" s="8" t="s">
        <v>125</v>
      </c>
      <c r="D115" s="8">
        <v>2.2342</v>
      </c>
      <c r="E115" s="8">
        <v>8.9192999999999995E-2</v>
      </c>
      <c r="F115" s="8">
        <v>1.0497000000000001</v>
      </c>
      <c r="G115" s="8">
        <v>0.11781999999999999</v>
      </c>
      <c r="H115" s="15">
        <v>0.18751609633533201</v>
      </c>
      <c r="I115" s="15">
        <v>-2.4149136533778202</v>
      </c>
      <c r="J115" s="15" t="s">
        <v>3</v>
      </c>
      <c r="K115" s="17">
        <v>9350364</v>
      </c>
      <c r="L115" s="17">
        <v>9366867</v>
      </c>
      <c r="M115" s="17">
        <v>1873636</v>
      </c>
      <c r="N115" s="15">
        <v>6863622.3333333302</v>
      </c>
      <c r="O115" s="17">
        <v>1168250</v>
      </c>
      <c r="P115" s="17">
        <v>1412955</v>
      </c>
      <c r="Q115" s="17">
        <v>1279914</v>
      </c>
      <c r="R115" s="10">
        <v>1287039.66666667</v>
      </c>
      <c r="S115" s="11" t="b">
        <f t="shared" si="1"/>
        <v>0</v>
      </c>
    </row>
    <row r="116" spans="1:19" s="4" customFormat="1" ht="15.75" x14ac:dyDescent="0.25">
      <c r="A116" s="8">
        <v>24.29</v>
      </c>
      <c r="B116" s="8">
        <v>43.05</v>
      </c>
      <c r="C116" s="8" t="s">
        <v>126</v>
      </c>
      <c r="D116" s="8">
        <v>4.8350999999999997</v>
      </c>
      <c r="E116" s="8">
        <v>8.4302999999999999E-3</v>
      </c>
      <c r="F116" s="8">
        <v>2.0741999999999998</v>
      </c>
      <c r="G116" s="8">
        <v>6.1982000000000002E-2</v>
      </c>
      <c r="H116" s="15">
        <v>0.52533357729132402</v>
      </c>
      <c r="I116" s="15">
        <v>-0.92869429595814501</v>
      </c>
      <c r="J116" s="15" t="s">
        <v>3</v>
      </c>
      <c r="K116" s="17">
        <v>95054988</v>
      </c>
      <c r="L116" s="17">
        <v>108361518</v>
      </c>
      <c r="M116" s="17">
        <v>78763224</v>
      </c>
      <c r="N116" s="15">
        <v>94059910</v>
      </c>
      <c r="O116" s="17">
        <v>42798280</v>
      </c>
      <c r="P116" s="17">
        <v>54517414</v>
      </c>
      <c r="Q116" s="17">
        <v>50922793</v>
      </c>
      <c r="R116" s="10">
        <v>49412829</v>
      </c>
      <c r="S116" s="11" t="b">
        <f t="shared" si="1"/>
        <v>0</v>
      </c>
    </row>
    <row r="117" spans="1:19" s="4" customFormat="1" ht="15.75" x14ac:dyDescent="0.25">
      <c r="A117" s="8">
        <v>24.31</v>
      </c>
      <c r="B117" s="8">
        <v>107.09</v>
      </c>
      <c r="C117" s="8" t="s">
        <v>127</v>
      </c>
      <c r="D117" s="8">
        <v>2.4483999999999999</v>
      </c>
      <c r="E117" s="8">
        <v>7.0567000000000005E-2</v>
      </c>
      <c r="F117" s="8">
        <v>1.1514</v>
      </c>
      <c r="G117" s="8">
        <v>9.9663000000000002E-2</v>
      </c>
      <c r="H117" s="15">
        <v>0.52871160081382895</v>
      </c>
      <c r="I117" s="15">
        <v>-0.91944711268719903</v>
      </c>
      <c r="J117" s="15" t="s">
        <v>3</v>
      </c>
      <c r="K117" s="17">
        <v>2727583</v>
      </c>
      <c r="L117" s="17">
        <v>2858028</v>
      </c>
      <c r="M117" s="17">
        <v>0</v>
      </c>
      <c r="N117" s="15">
        <v>2792805.5</v>
      </c>
      <c r="O117" s="17">
        <v>1213241</v>
      </c>
      <c r="P117" s="17">
        <v>1069086</v>
      </c>
      <c r="Q117" s="17">
        <v>2147439</v>
      </c>
      <c r="R117" s="10">
        <v>1476588.66666667</v>
      </c>
      <c r="S117" s="11" t="b">
        <f t="shared" si="1"/>
        <v>0</v>
      </c>
    </row>
    <row r="118" spans="1:19" s="4" customFormat="1" ht="15.75" x14ac:dyDescent="0.25">
      <c r="A118" s="8">
        <v>24.31</v>
      </c>
      <c r="B118" s="8">
        <v>43.02</v>
      </c>
      <c r="C118" s="8" t="s">
        <v>128</v>
      </c>
      <c r="D118" s="8"/>
      <c r="E118" s="8"/>
      <c r="F118" s="8"/>
      <c r="G118" s="8"/>
      <c r="H118" s="15">
        <v>0</v>
      </c>
      <c r="I118" s="15">
        <v>0</v>
      </c>
      <c r="J118" s="15" t="s">
        <v>6</v>
      </c>
      <c r="K118" s="17">
        <v>3284190</v>
      </c>
      <c r="L118" s="17">
        <v>3558388</v>
      </c>
      <c r="M118" s="17">
        <v>0</v>
      </c>
      <c r="N118" s="15">
        <v>3421289</v>
      </c>
      <c r="O118" s="17">
        <v>0</v>
      </c>
      <c r="P118" s="17">
        <v>0</v>
      </c>
      <c r="Q118" s="17">
        <v>0</v>
      </c>
      <c r="R118" s="10">
        <v>0</v>
      </c>
      <c r="S118" s="11" t="b">
        <f t="shared" si="1"/>
        <v>0</v>
      </c>
    </row>
    <row r="119" spans="1:19" s="4" customFormat="1" ht="15.75" x14ac:dyDescent="0.25">
      <c r="A119" s="8">
        <v>24.55</v>
      </c>
      <c r="B119" s="8">
        <v>43.05</v>
      </c>
      <c r="C119" s="8" t="s">
        <v>129</v>
      </c>
      <c r="D119" s="8">
        <v>2.7145000000000001</v>
      </c>
      <c r="E119" s="8">
        <v>5.3288000000000002E-2</v>
      </c>
      <c r="F119" s="8">
        <v>1.2734000000000001</v>
      </c>
      <c r="G119" s="8">
        <v>8.1240000000000007E-2</v>
      </c>
      <c r="H119" s="15">
        <v>0.52851494342517003</v>
      </c>
      <c r="I119" s="15">
        <v>-0.91998383141449902</v>
      </c>
      <c r="J119" s="15" t="s">
        <v>3</v>
      </c>
      <c r="K119" s="17">
        <v>0</v>
      </c>
      <c r="L119" s="17">
        <v>106987069</v>
      </c>
      <c r="M119" s="17">
        <v>76585760</v>
      </c>
      <c r="N119" s="15">
        <v>91786414.5</v>
      </c>
      <c r="O119" s="17">
        <v>42232487</v>
      </c>
      <c r="P119" s="17">
        <v>53272828</v>
      </c>
      <c r="Q119" s="17">
        <v>50026160</v>
      </c>
      <c r="R119" s="10">
        <v>48510491.666666701</v>
      </c>
      <c r="S119" s="11" t="b">
        <f t="shared" si="1"/>
        <v>0</v>
      </c>
    </row>
    <row r="120" spans="1:19" s="4" customFormat="1" ht="15.75" x14ac:dyDescent="0.25">
      <c r="A120" s="8">
        <v>24.57</v>
      </c>
      <c r="B120" s="8">
        <v>165.09</v>
      </c>
      <c r="C120" s="8" t="s">
        <v>130</v>
      </c>
      <c r="D120" s="8">
        <v>2.0815999999999999</v>
      </c>
      <c r="E120" s="8">
        <v>0.10582999999999999</v>
      </c>
      <c r="F120" s="8">
        <v>0.97538999999999998</v>
      </c>
      <c r="G120" s="8">
        <v>0.13561000000000001</v>
      </c>
      <c r="H120" s="15">
        <v>8.6303096039859695E-2</v>
      </c>
      <c r="I120" s="15">
        <v>-3.5344438741569002</v>
      </c>
      <c r="J120" s="15" t="s">
        <v>3</v>
      </c>
      <c r="K120" s="17">
        <v>50947693</v>
      </c>
      <c r="L120" s="17">
        <v>55815306</v>
      </c>
      <c r="M120" s="17">
        <v>4663861</v>
      </c>
      <c r="N120" s="15">
        <v>37142286.666666701</v>
      </c>
      <c r="O120" s="17">
        <v>2623597</v>
      </c>
      <c r="P120" s="17">
        <v>3742405</v>
      </c>
      <c r="Q120" s="17">
        <v>3250481</v>
      </c>
      <c r="R120" s="10">
        <v>3205494.3333333302</v>
      </c>
      <c r="S120" s="11" t="b">
        <f t="shared" si="1"/>
        <v>0</v>
      </c>
    </row>
    <row r="121" spans="1:19" s="4" customFormat="1" ht="15.75" x14ac:dyDescent="0.25">
      <c r="A121" s="8">
        <v>24.65</v>
      </c>
      <c r="B121" s="8">
        <v>207.14</v>
      </c>
      <c r="C121" s="8" t="s">
        <v>131</v>
      </c>
      <c r="D121" s="8">
        <v>3.6335000000000002</v>
      </c>
      <c r="E121" s="8">
        <v>2.2092000000000001E-2</v>
      </c>
      <c r="F121" s="8">
        <v>1.6557999999999999</v>
      </c>
      <c r="G121" s="8">
        <v>6.2368E-2</v>
      </c>
      <c r="H121" s="15">
        <v>0.45839333810764399</v>
      </c>
      <c r="I121" s="15">
        <v>-1.1253420175222699</v>
      </c>
      <c r="J121" s="15" t="s">
        <v>3</v>
      </c>
      <c r="K121" s="17">
        <v>8723534</v>
      </c>
      <c r="L121" s="17">
        <v>9243925</v>
      </c>
      <c r="M121" s="17">
        <v>5685520</v>
      </c>
      <c r="N121" s="15">
        <v>7884326.3333333302</v>
      </c>
      <c r="O121" s="17">
        <v>3420760</v>
      </c>
      <c r="P121" s="17">
        <v>4360252</v>
      </c>
      <c r="Q121" s="17">
        <v>3061356</v>
      </c>
      <c r="R121" s="10">
        <v>3614122.6666666698</v>
      </c>
      <c r="S121" s="11" t="b">
        <f t="shared" si="1"/>
        <v>0</v>
      </c>
    </row>
    <row r="122" spans="1:19" s="4" customFormat="1" ht="15.75" x14ac:dyDescent="0.25">
      <c r="A122" s="8">
        <v>24.67</v>
      </c>
      <c r="B122" s="8">
        <v>43.05</v>
      </c>
      <c r="C122" s="8" t="s">
        <v>132</v>
      </c>
      <c r="D122" s="8">
        <v>6.1433</v>
      </c>
      <c r="E122" s="8">
        <v>3.5601999999999999E-3</v>
      </c>
      <c r="F122" s="8">
        <v>2.4485000000000001</v>
      </c>
      <c r="G122" s="8">
        <v>5.8549999999999998E-2</v>
      </c>
      <c r="H122" s="15">
        <v>0.48262883756074798</v>
      </c>
      <c r="I122" s="15">
        <v>-1.05101397427169</v>
      </c>
      <c r="J122" s="15" t="s">
        <v>3</v>
      </c>
      <c r="K122" s="17">
        <v>125884677</v>
      </c>
      <c r="L122" s="17">
        <v>110086858</v>
      </c>
      <c r="M122" s="17">
        <v>104871343</v>
      </c>
      <c r="N122" s="15">
        <v>113614292.666667</v>
      </c>
      <c r="O122" s="17">
        <v>42845856</v>
      </c>
      <c r="P122" s="17">
        <v>53960544</v>
      </c>
      <c r="Q122" s="17">
        <v>67694202</v>
      </c>
      <c r="R122" s="10">
        <v>54833534</v>
      </c>
      <c r="S122" s="11" t="b">
        <f t="shared" si="1"/>
        <v>0</v>
      </c>
    </row>
    <row r="123" spans="1:19" s="4" customFormat="1" ht="15.75" x14ac:dyDescent="0.25">
      <c r="A123" s="8">
        <v>24.71</v>
      </c>
      <c r="B123" s="8">
        <v>161.13</v>
      </c>
      <c r="C123" s="8" t="s">
        <v>133</v>
      </c>
      <c r="D123" s="8">
        <v>-3.2576000000000001</v>
      </c>
      <c r="E123" s="8">
        <v>3.1151000000000002E-2</v>
      </c>
      <c r="F123" s="8">
        <v>1.5065</v>
      </c>
      <c r="G123" s="8">
        <v>6.6220000000000001E-2</v>
      </c>
      <c r="H123" s="15">
        <v>17.465346469438501</v>
      </c>
      <c r="I123" s="15">
        <v>4.1264233574187497</v>
      </c>
      <c r="J123" s="15" t="s">
        <v>3</v>
      </c>
      <c r="K123" s="17">
        <v>502487</v>
      </c>
      <c r="L123" s="17">
        <v>712079</v>
      </c>
      <c r="M123" s="17">
        <v>0</v>
      </c>
      <c r="N123" s="15">
        <v>607283</v>
      </c>
      <c r="O123" s="17">
        <v>12099312</v>
      </c>
      <c r="P123" s="17">
        <v>7760147</v>
      </c>
      <c r="Q123" s="17">
        <v>11959765</v>
      </c>
      <c r="R123" s="10">
        <v>10606408</v>
      </c>
      <c r="S123" s="11" t="b">
        <f t="shared" si="1"/>
        <v>1</v>
      </c>
    </row>
    <row r="124" spans="1:19" s="4" customFormat="1" ht="15.75" x14ac:dyDescent="0.25">
      <c r="A124" s="8">
        <v>24.71</v>
      </c>
      <c r="B124" s="8">
        <v>161.13</v>
      </c>
      <c r="C124" s="8" t="s">
        <v>134</v>
      </c>
      <c r="D124" s="8">
        <v>-3.2576000000000001</v>
      </c>
      <c r="E124" s="8">
        <v>3.1151000000000002E-2</v>
      </c>
      <c r="F124" s="8">
        <v>1.5065</v>
      </c>
      <c r="G124" s="8">
        <v>6.6220000000000001E-2</v>
      </c>
      <c r="H124" s="15">
        <v>17.465346469438501</v>
      </c>
      <c r="I124" s="15">
        <v>4.1264233574187497</v>
      </c>
      <c r="J124" s="15" t="s">
        <v>3</v>
      </c>
      <c r="K124" s="17">
        <v>502487</v>
      </c>
      <c r="L124" s="17">
        <v>712079</v>
      </c>
      <c r="M124" s="17">
        <v>0</v>
      </c>
      <c r="N124" s="15">
        <v>607283</v>
      </c>
      <c r="O124" s="17">
        <v>12099312</v>
      </c>
      <c r="P124" s="17">
        <v>7760147</v>
      </c>
      <c r="Q124" s="17">
        <v>11959765</v>
      </c>
      <c r="R124" s="10">
        <v>10606408</v>
      </c>
      <c r="S124" s="11" t="b">
        <f t="shared" si="1"/>
        <v>1</v>
      </c>
    </row>
    <row r="125" spans="1:19" s="4" customFormat="1" ht="15.75" x14ac:dyDescent="0.25">
      <c r="A125" s="8">
        <v>24.71</v>
      </c>
      <c r="B125" s="8">
        <v>43.05</v>
      </c>
      <c r="C125" s="8" t="s">
        <v>135</v>
      </c>
      <c r="D125" s="8">
        <v>3.1475</v>
      </c>
      <c r="E125" s="8">
        <v>3.4596000000000002E-2</v>
      </c>
      <c r="F125" s="8">
        <v>1.4610000000000001</v>
      </c>
      <c r="G125" s="8">
        <v>6.7922999999999997E-2</v>
      </c>
      <c r="H125" s="15">
        <v>0.47815580445191302</v>
      </c>
      <c r="I125" s="15">
        <v>-1.0644473057927299</v>
      </c>
      <c r="J125" s="15" t="s">
        <v>3</v>
      </c>
      <c r="K125" s="17">
        <v>125637209</v>
      </c>
      <c r="L125" s="17">
        <v>0</v>
      </c>
      <c r="M125" s="17">
        <v>104504546</v>
      </c>
      <c r="N125" s="15">
        <v>115070877.5</v>
      </c>
      <c r="O125" s="17">
        <v>42949260</v>
      </c>
      <c r="P125" s="17">
        <v>54337192</v>
      </c>
      <c r="Q125" s="17">
        <v>67778972</v>
      </c>
      <c r="R125" s="10">
        <v>55021808</v>
      </c>
      <c r="S125" s="11" t="b">
        <f t="shared" si="1"/>
        <v>0</v>
      </c>
    </row>
    <row r="126" spans="1:19" s="4" customFormat="1" ht="15.75" x14ac:dyDescent="0.25">
      <c r="A126" s="8">
        <v>24.73</v>
      </c>
      <c r="B126" s="8">
        <v>84.09</v>
      </c>
      <c r="C126" s="8" t="s">
        <v>136</v>
      </c>
      <c r="D126" s="8"/>
      <c r="E126" s="8"/>
      <c r="F126" s="8"/>
      <c r="G126" s="8"/>
      <c r="H126" s="15">
        <v>0.52146070219020102</v>
      </c>
      <c r="I126" s="15">
        <v>-0.93936956101393898</v>
      </c>
      <c r="J126" s="15" t="s">
        <v>6</v>
      </c>
      <c r="K126" s="17">
        <v>0</v>
      </c>
      <c r="L126" s="17">
        <v>0</v>
      </c>
      <c r="M126" s="17">
        <v>7171884</v>
      </c>
      <c r="N126" s="15">
        <v>7171884</v>
      </c>
      <c r="O126" s="17">
        <v>2208962</v>
      </c>
      <c r="P126" s="17">
        <v>4587501</v>
      </c>
      <c r="Q126" s="17">
        <v>4423104</v>
      </c>
      <c r="R126" s="10">
        <v>3739855.6666666698</v>
      </c>
      <c r="S126" s="11" t="b">
        <f t="shared" si="1"/>
        <v>0</v>
      </c>
    </row>
    <row r="127" spans="1:19" s="4" customFormat="1" ht="15.75" x14ac:dyDescent="0.25">
      <c r="A127" s="8">
        <v>24.89</v>
      </c>
      <c r="B127" s="8">
        <v>85.1</v>
      </c>
      <c r="C127" s="8" t="s">
        <v>137</v>
      </c>
      <c r="D127" s="8">
        <v>3.8347000000000002</v>
      </c>
      <c r="E127" s="8">
        <v>1.8544000000000001E-2</v>
      </c>
      <c r="F127" s="8">
        <v>1.7318</v>
      </c>
      <c r="G127" s="8">
        <v>6.1982000000000002E-2</v>
      </c>
      <c r="H127" s="15">
        <v>0.39846628812177198</v>
      </c>
      <c r="I127" s="15">
        <v>-1.3274704234115899</v>
      </c>
      <c r="J127" s="15" t="s">
        <v>3</v>
      </c>
      <c r="K127" s="17">
        <v>108380427</v>
      </c>
      <c r="L127" s="17">
        <v>139011526</v>
      </c>
      <c r="M127" s="17">
        <v>81717580</v>
      </c>
      <c r="N127" s="15">
        <v>109703177.666667</v>
      </c>
      <c r="O127" s="17">
        <v>35250494</v>
      </c>
      <c r="P127" s="17">
        <v>51517252</v>
      </c>
      <c r="Q127" s="17">
        <v>44371308</v>
      </c>
      <c r="R127" s="10">
        <v>43713018</v>
      </c>
      <c r="S127" s="11" t="b">
        <f t="shared" si="1"/>
        <v>0</v>
      </c>
    </row>
    <row r="128" spans="1:19" s="4" customFormat="1" ht="15.75" x14ac:dyDescent="0.25">
      <c r="A128" s="8">
        <v>24.89</v>
      </c>
      <c r="B128" s="8">
        <v>43.05</v>
      </c>
      <c r="C128" s="8" t="s">
        <v>138</v>
      </c>
      <c r="D128" s="8">
        <v>3.7772999999999999</v>
      </c>
      <c r="E128" s="8">
        <v>1.9481999999999999E-2</v>
      </c>
      <c r="F128" s="8">
        <v>1.7103999999999999</v>
      </c>
      <c r="G128" s="8">
        <v>6.1982000000000002E-2</v>
      </c>
      <c r="H128" s="15">
        <v>0.41080065194806598</v>
      </c>
      <c r="I128" s="15">
        <v>-1.28348962364631</v>
      </c>
      <c r="J128" s="15" t="s">
        <v>3</v>
      </c>
      <c r="K128" s="17">
        <v>167117366</v>
      </c>
      <c r="L128" s="17">
        <v>214087711</v>
      </c>
      <c r="M128" s="17">
        <v>126314490</v>
      </c>
      <c r="N128" s="15">
        <v>169173189</v>
      </c>
      <c r="O128" s="17">
        <v>56669827</v>
      </c>
      <c r="P128" s="17">
        <v>81948114</v>
      </c>
      <c r="Q128" s="17">
        <v>69871428</v>
      </c>
      <c r="R128" s="10">
        <v>69496456.333333299</v>
      </c>
      <c r="S128" s="11" t="b">
        <f t="shared" si="1"/>
        <v>0</v>
      </c>
    </row>
    <row r="129" spans="1:19" s="4" customFormat="1" ht="15.75" x14ac:dyDescent="0.25">
      <c r="A129" s="8">
        <v>24.93</v>
      </c>
      <c r="B129" s="8">
        <v>281.05</v>
      </c>
      <c r="C129" s="8" t="s">
        <v>139</v>
      </c>
      <c r="D129" s="8">
        <v>0.65705000000000002</v>
      </c>
      <c r="E129" s="8">
        <v>0.54703000000000002</v>
      </c>
      <c r="F129" s="8">
        <v>0.26199</v>
      </c>
      <c r="G129" s="8">
        <v>0.56281000000000003</v>
      </c>
      <c r="H129" s="15">
        <v>0.76127288642926005</v>
      </c>
      <c r="I129" s="15">
        <v>-0.393514398940086</v>
      </c>
      <c r="J129" s="15" t="s">
        <v>3</v>
      </c>
      <c r="K129" s="17">
        <v>181908323</v>
      </c>
      <c r="L129" s="17">
        <v>139410843</v>
      </c>
      <c r="M129" s="17">
        <v>301126939</v>
      </c>
      <c r="N129" s="15">
        <v>207482035</v>
      </c>
      <c r="O129" s="17">
        <v>96599488</v>
      </c>
      <c r="P129" s="17">
        <v>273461048</v>
      </c>
      <c r="Q129" s="17">
        <v>103790807</v>
      </c>
      <c r="R129" s="10">
        <v>157950447.66666701</v>
      </c>
      <c r="S129" s="11" t="b">
        <f t="shared" si="1"/>
        <v>0</v>
      </c>
    </row>
    <row r="130" spans="1:19" s="4" customFormat="1" ht="15.75" x14ac:dyDescent="0.25">
      <c r="A130" s="8">
        <v>24.98</v>
      </c>
      <c r="B130" s="8">
        <v>70.08</v>
      </c>
      <c r="C130" s="8" t="s">
        <v>140</v>
      </c>
      <c r="D130" s="8">
        <v>3.7536999999999998</v>
      </c>
      <c r="E130" s="8">
        <v>1.9883000000000001E-2</v>
      </c>
      <c r="F130" s="8">
        <v>1.7015</v>
      </c>
      <c r="G130" s="8">
        <v>6.1982000000000002E-2</v>
      </c>
      <c r="H130" s="15">
        <v>0.40066367784619999</v>
      </c>
      <c r="I130" s="15">
        <v>-1.3195363666667701</v>
      </c>
      <c r="J130" s="15" t="s">
        <v>3</v>
      </c>
      <c r="K130" s="17">
        <v>20330385</v>
      </c>
      <c r="L130" s="17">
        <v>27716357</v>
      </c>
      <c r="M130" s="17">
        <v>16398079</v>
      </c>
      <c r="N130" s="15">
        <v>21481607</v>
      </c>
      <c r="O130" s="17">
        <v>7061254</v>
      </c>
      <c r="P130" s="17">
        <v>10072810</v>
      </c>
      <c r="Q130" s="17">
        <v>8686635</v>
      </c>
      <c r="R130" s="10">
        <v>8606899.6666666698</v>
      </c>
      <c r="S130" s="11" t="b">
        <f t="shared" si="1"/>
        <v>0</v>
      </c>
    </row>
    <row r="131" spans="1:19" s="4" customFormat="1" ht="15.75" x14ac:dyDescent="0.25">
      <c r="A131" s="8">
        <v>24.99</v>
      </c>
      <c r="B131" s="8">
        <v>69.069999999999993</v>
      </c>
      <c r="C131" s="8" t="s">
        <v>141</v>
      </c>
      <c r="D131" s="8">
        <v>3.7905000000000002</v>
      </c>
      <c r="E131" s="8">
        <v>1.9261E-2</v>
      </c>
      <c r="F131" s="8">
        <v>1.7153</v>
      </c>
      <c r="G131" s="8">
        <v>6.1982000000000002E-2</v>
      </c>
      <c r="H131" s="15">
        <v>0.39449552615687</v>
      </c>
      <c r="I131" s="15">
        <v>-1.34191915568259</v>
      </c>
      <c r="J131" s="15" t="s">
        <v>3</v>
      </c>
      <c r="K131" s="17">
        <v>26537189</v>
      </c>
      <c r="L131" s="17">
        <v>34524064</v>
      </c>
      <c r="M131" s="17">
        <v>19984168</v>
      </c>
      <c r="N131" s="15">
        <v>27015140.333333299</v>
      </c>
      <c r="O131" s="17">
        <v>9020475</v>
      </c>
      <c r="P131" s="17">
        <v>12390516</v>
      </c>
      <c r="Q131" s="17">
        <v>10561065</v>
      </c>
      <c r="R131" s="10">
        <v>10657352</v>
      </c>
      <c r="S131" s="11" t="b">
        <f t="shared" si="1"/>
        <v>0</v>
      </c>
    </row>
    <row r="132" spans="1:19" s="4" customFormat="1" ht="15.75" x14ac:dyDescent="0.25">
      <c r="A132" s="8">
        <v>24.99</v>
      </c>
      <c r="B132" s="8">
        <v>43.05</v>
      </c>
      <c r="C132" s="8" t="s">
        <v>142</v>
      </c>
      <c r="D132" s="8">
        <v>3.8151999999999999</v>
      </c>
      <c r="E132" s="8">
        <v>1.8855E-2</v>
      </c>
      <c r="F132" s="8">
        <v>1.7245999999999999</v>
      </c>
      <c r="G132" s="8">
        <v>6.1982000000000002E-2</v>
      </c>
      <c r="H132" s="15">
        <v>0.41247799286943099</v>
      </c>
      <c r="I132" s="15">
        <v>-1.27761094625642</v>
      </c>
      <c r="J132" s="15" t="s">
        <v>3</v>
      </c>
      <c r="K132" s="17">
        <v>167085906</v>
      </c>
      <c r="L132" s="17">
        <v>212373586</v>
      </c>
      <c r="M132" s="17">
        <v>126137431</v>
      </c>
      <c r="N132" s="15">
        <v>168532307.66666701</v>
      </c>
      <c r="O132" s="17">
        <v>56689718</v>
      </c>
      <c r="P132" s="17">
        <v>81973473</v>
      </c>
      <c r="Q132" s="17">
        <v>69884413</v>
      </c>
      <c r="R132" s="10">
        <v>69515868</v>
      </c>
      <c r="S132" s="11" t="b">
        <f t="shared" ref="S132:S195" si="2">R132&gt;N132</f>
        <v>0</v>
      </c>
    </row>
    <row r="133" spans="1:19" s="4" customFormat="1" ht="15.75" x14ac:dyDescent="0.25">
      <c r="A133" s="8">
        <v>25.1</v>
      </c>
      <c r="B133" s="8">
        <v>127.06</v>
      </c>
      <c r="C133" s="8" t="s">
        <v>143</v>
      </c>
      <c r="D133" s="8">
        <v>3.7429999999999999</v>
      </c>
      <c r="E133" s="8">
        <v>2.0069E-2</v>
      </c>
      <c r="F133" s="8">
        <v>1.6975</v>
      </c>
      <c r="G133" s="8">
        <v>6.1982000000000002E-2</v>
      </c>
      <c r="H133" s="15">
        <v>0.40549050470064502</v>
      </c>
      <c r="I133" s="15">
        <v>-1.3022599633836101</v>
      </c>
      <c r="J133" s="15" t="s">
        <v>3</v>
      </c>
      <c r="K133" s="17">
        <v>969692</v>
      </c>
      <c r="L133" s="17">
        <v>1119155</v>
      </c>
      <c r="M133" s="17">
        <v>660882</v>
      </c>
      <c r="N133" s="15">
        <v>916576.33333333302</v>
      </c>
      <c r="O133" s="17">
        <v>315212</v>
      </c>
      <c r="P133" s="17">
        <v>480960</v>
      </c>
      <c r="Q133" s="17">
        <v>318817</v>
      </c>
      <c r="R133" s="10">
        <v>371663</v>
      </c>
      <c r="S133" s="11" t="b">
        <f t="shared" si="2"/>
        <v>0</v>
      </c>
    </row>
    <row r="134" spans="1:19" s="4" customFormat="1" ht="15.75" x14ac:dyDescent="0.25">
      <c r="A134" s="8">
        <v>25.19</v>
      </c>
      <c r="B134" s="8">
        <v>161.13</v>
      </c>
      <c r="C134" s="8" t="s">
        <v>144</v>
      </c>
      <c r="D134" s="8">
        <v>-2.4598</v>
      </c>
      <c r="E134" s="8">
        <v>6.9709999999999994E-2</v>
      </c>
      <c r="F134" s="8">
        <v>1.1567000000000001</v>
      </c>
      <c r="G134" s="8">
        <v>9.8794000000000007E-2</v>
      </c>
      <c r="H134" s="15">
        <v>24.988417169500401</v>
      </c>
      <c r="I134" s="15">
        <v>4.6431876151981903</v>
      </c>
      <c r="J134" s="15" t="s">
        <v>3</v>
      </c>
      <c r="K134" s="17">
        <v>235231</v>
      </c>
      <c r="L134" s="17">
        <v>1001427</v>
      </c>
      <c r="M134" s="17">
        <v>0</v>
      </c>
      <c r="N134" s="15">
        <v>618329</v>
      </c>
      <c r="O134" s="17">
        <v>17029010</v>
      </c>
      <c r="P134" s="17">
        <v>8227681</v>
      </c>
      <c r="Q134" s="17">
        <v>21096498</v>
      </c>
      <c r="R134" s="10">
        <v>15451063</v>
      </c>
      <c r="S134" s="11" t="b">
        <f t="shared" si="2"/>
        <v>1</v>
      </c>
    </row>
    <row r="135" spans="1:19" s="4" customFormat="1" ht="15.75" x14ac:dyDescent="0.25">
      <c r="A135" s="8">
        <v>25.22</v>
      </c>
      <c r="B135" s="8">
        <v>69.069999999999993</v>
      </c>
      <c r="C135" s="8" t="s">
        <v>145</v>
      </c>
      <c r="D135" s="8">
        <v>2.6850000000000001</v>
      </c>
      <c r="E135" s="8">
        <v>5.4945000000000001E-2</v>
      </c>
      <c r="F135" s="8">
        <v>1.2601</v>
      </c>
      <c r="G135" s="8">
        <v>8.2225999999999994E-2</v>
      </c>
      <c r="H135" s="15">
        <v>0.36010007590626802</v>
      </c>
      <c r="I135" s="15">
        <v>-1.47353019125035</v>
      </c>
      <c r="J135" s="15" t="s">
        <v>3</v>
      </c>
      <c r="K135" s="17">
        <v>26769183</v>
      </c>
      <c r="L135" s="17">
        <v>44127783</v>
      </c>
      <c r="M135" s="17">
        <v>20091568</v>
      </c>
      <c r="N135" s="15">
        <v>30329511.333333299</v>
      </c>
      <c r="O135" s="17">
        <v>9344162</v>
      </c>
      <c r="P135" s="17">
        <v>12680062</v>
      </c>
      <c r="Q135" s="17">
        <v>10740754</v>
      </c>
      <c r="R135" s="10">
        <v>10921659.3333333</v>
      </c>
      <c r="S135" s="11" t="b">
        <f t="shared" si="2"/>
        <v>0</v>
      </c>
    </row>
    <row r="136" spans="1:19" s="4" customFormat="1" ht="15.75" x14ac:dyDescent="0.25">
      <c r="A136" s="8">
        <v>25.23</v>
      </c>
      <c r="B136" s="8">
        <v>71.09</v>
      </c>
      <c r="C136" s="8" t="s">
        <v>146</v>
      </c>
      <c r="D136" s="8">
        <v>3.8302999999999998</v>
      </c>
      <c r="E136" s="8">
        <v>1.8613000000000001E-2</v>
      </c>
      <c r="F136" s="8">
        <v>1.7302</v>
      </c>
      <c r="G136" s="8">
        <v>6.1982000000000002E-2</v>
      </c>
      <c r="H136" s="15">
        <v>0.398916467369554</v>
      </c>
      <c r="I136" s="15">
        <v>-1.32584141542812</v>
      </c>
      <c r="J136" s="15" t="s">
        <v>3</v>
      </c>
      <c r="K136" s="17">
        <v>121000036</v>
      </c>
      <c r="L136" s="17">
        <v>155339185</v>
      </c>
      <c r="M136" s="17">
        <v>91348829</v>
      </c>
      <c r="N136" s="15">
        <v>122562683.333333</v>
      </c>
      <c r="O136" s="17">
        <v>39347463</v>
      </c>
      <c r="P136" s="17">
        <v>57657822</v>
      </c>
      <c r="Q136" s="17">
        <v>49671533</v>
      </c>
      <c r="R136" s="10">
        <v>48892272.666666701</v>
      </c>
      <c r="S136" s="11" t="b">
        <f t="shared" si="2"/>
        <v>0</v>
      </c>
    </row>
    <row r="137" spans="1:19" s="4" customFormat="1" ht="15.75" x14ac:dyDescent="0.25">
      <c r="A137" s="8">
        <v>25.26</v>
      </c>
      <c r="B137" s="8">
        <v>132.09</v>
      </c>
      <c r="C137" s="8" t="s">
        <v>147</v>
      </c>
      <c r="D137" s="8">
        <v>-3.6004</v>
      </c>
      <c r="E137" s="8">
        <v>2.2749999999999999E-2</v>
      </c>
      <c r="F137" s="8">
        <v>1.643</v>
      </c>
      <c r="G137" s="8">
        <v>6.2368E-2</v>
      </c>
      <c r="H137" s="15">
        <v>9.7053308124376407</v>
      </c>
      <c r="I137" s="15">
        <v>3.2787773889646199</v>
      </c>
      <c r="J137" s="15" t="s">
        <v>3</v>
      </c>
      <c r="K137" s="17">
        <v>186822</v>
      </c>
      <c r="L137" s="17">
        <v>176012</v>
      </c>
      <c r="M137" s="17">
        <v>0</v>
      </c>
      <c r="N137" s="15">
        <v>181417</v>
      </c>
      <c r="O137" s="17">
        <v>2065314</v>
      </c>
      <c r="P137" s="17">
        <v>1630883</v>
      </c>
      <c r="Q137" s="17">
        <v>1585939</v>
      </c>
      <c r="R137" s="10">
        <v>1760712</v>
      </c>
      <c r="S137" s="11" t="b">
        <f t="shared" si="2"/>
        <v>1</v>
      </c>
    </row>
    <row r="138" spans="1:19" s="4" customFormat="1" ht="15.75" x14ac:dyDescent="0.25">
      <c r="A138" s="8">
        <v>25.26</v>
      </c>
      <c r="B138" s="8">
        <v>132.09</v>
      </c>
      <c r="C138" s="8" t="s">
        <v>148</v>
      </c>
      <c r="D138" s="8">
        <v>-3.6004</v>
      </c>
      <c r="E138" s="8">
        <v>2.2749999999999999E-2</v>
      </c>
      <c r="F138" s="8">
        <v>1.643</v>
      </c>
      <c r="G138" s="8">
        <v>6.2368E-2</v>
      </c>
      <c r="H138" s="15">
        <v>9.7053308124376407</v>
      </c>
      <c r="I138" s="15">
        <v>3.2787773889646199</v>
      </c>
      <c r="J138" s="15" t="s">
        <v>3</v>
      </c>
      <c r="K138" s="17">
        <v>186822</v>
      </c>
      <c r="L138" s="17">
        <v>176012</v>
      </c>
      <c r="M138" s="17">
        <v>0</v>
      </c>
      <c r="N138" s="15">
        <v>181417</v>
      </c>
      <c r="O138" s="17">
        <v>2065314</v>
      </c>
      <c r="P138" s="17">
        <v>1630883</v>
      </c>
      <c r="Q138" s="17">
        <v>1585939</v>
      </c>
      <c r="R138" s="10">
        <v>1760712</v>
      </c>
      <c r="S138" s="11" t="b">
        <f t="shared" si="2"/>
        <v>1</v>
      </c>
    </row>
    <row r="139" spans="1:19" s="4" customFormat="1" ht="15.75" x14ac:dyDescent="0.25">
      <c r="A139" s="8">
        <v>25.34</v>
      </c>
      <c r="B139" s="8">
        <v>70.08</v>
      </c>
      <c r="C139" s="8" t="s">
        <v>149</v>
      </c>
      <c r="D139" s="8">
        <v>3.7442000000000002</v>
      </c>
      <c r="E139" s="8">
        <v>2.0049000000000001E-2</v>
      </c>
      <c r="F139" s="8">
        <v>1.6979</v>
      </c>
      <c r="G139" s="8">
        <v>6.1982000000000002E-2</v>
      </c>
      <c r="H139" s="15">
        <v>0.40260044563080299</v>
      </c>
      <c r="I139" s="15">
        <v>-1.3125793257354299</v>
      </c>
      <c r="J139" s="15" t="s">
        <v>3</v>
      </c>
      <c r="K139" s="17">
        <v>20856509</v>
      </c>
      <c r="L139" s="17">
        <v>28079720</v>
      </c>
      <c r="M139" s="17">
        <v>16578542</v>
      </c>
      <c r="N139" s="15">
        <v>21838257</v>
      </c>
      <c r="O139" s="17">
        <v>7095485</v>
      </c>
      <c r="P139" s="17">
        <v>10327698</v>
      </c>
      <c r="Q139" s="17">
        <v>8953093</v>
      </c>
      <c r="R139" s="10">
        <v>8792092</v>
      </c>
      <c r="S139" s="11" t="b">
        <f t="shared" si="2"/>
        <v>0</v>
      </c>
    </row>
    <row r="140" spans="1:19" s="4" customFormat="1" ht="15.75" x14ac:dyDescent="0.25">
      <c r="A140" s="8">
        <v>25.34</v>
      </c>
      <c r="B140" s="8">
        <v>71.09</v>
      </c>
      <c r="C140" s="8" t="s">
        <v>150</v>
      </c>
      <c r="D140" s="8">
        <v>3.7216</v>
      </c>
      <c r="E140" s="8">
        <v>2.0445999999999999E-2</v>
      </c>
      <c r="F140" s="8">
        <v>1.6894</v>
      </c>
      <c r="G140" s="8">
        <v>6.1982000000000002E-2</v>
      </c>
      <c r="H140" s="15">
        <v>0.40896732689321402</v>
      </c>
      <c r="I140" s="15">
        <v>-1.2899425065174599</v>
      </c>
      <c r="J140" s="15" t="s">
        <v>3</v>
      </c>
      <c r="K140" s="17">
        <v>119472937</v>
      </c>
      <c r="L140" s="17">
        <v>154117743</v>
      </c>
      <c r="M140" s="17">
        <v>90156180</v>
      </c>
      <c r="N140" s="15">
        <v>121248953.333333</v>
      </c>
      <c r="O140" s="17">
        <v>39843662</v>
      </c>
      <c r="P140" s="17">
        <v>58461511</v>
      </c>
      <c r="Q140" s="17">
        <v>50455408</v>
      </c>
      <c r="R140" s="10">
        <v>49586860.333333299</v>
      </c>
      <c r="S140" s="11" t="b">
        <f t="shared" si="2"/>
        <v>0</v>
      </c>
    </row>
    <row r="141" spans="1:19" s="4" customFormat="1" ht="15.75" x14ac:dyDescent="0.25">
      <c r="A141" s="8">
        <v>25.34</v>
      </c>
      <c r="B141" s="8">
        <v>43.05</v>
      </c>
      <c r="C141" s="8" t="s">
        <v>151</v>
      </c>
      <c r="D141" s="8">
        <v>3.8157000000000001</v>
      </c>
      <c r="E141" s="8">
        <v>1.8848E-2</v>
      </c>
      <c r="F141" s="8">
        <v>1.7246999999999999</v>
      </c>
      <c r="G141" s="8">
        <v>6.1982000000000002E-2</v>
      </c>
      <c r="H141" s="15">
        <v>0.41381636177223802</v>
      </c>
      <c r="I141" s="15">
        <v>-1.2729374062360701</v>
      </c>
      <c r="J141" s="15" t="s">
        <v>3</v>
      </c>
      <c r="K141" s="17">
        <v>167042371</v>
      </c>
      <c r="L141" s="17">
        <v>212997106</v>
      </c>
      <c r="M141" s="17">
        <v>126914359</v>
      </c>
      <c r="N141" s="15">
        <v>168984612</v>
      </c>
      <c r="O141" s="17">
        <v>56913566</v>
      </c>
      <c r="P141" s="17">
        <v>82708794</v>
      </c>
      <c r="Q141" s="17">
        <v>70163432</v>
      </c>
      <c r="R141" s="10">
        <v>69928597.333333299</v>
      </c>
      <c r="S141" s="11" t="b">
        <f t="shared" si="2"/>
        <v>0</v>
      </c>
    </row>
    <row r="142" spans="1:19" s="4" customFormat="1" ht="15.75" x14ac:dyDescent="0.25">
      <c r="A142" s="8">
        <v>25.39</v>
      </c>
      <c r="B142" s="8">
        <v>119.09</v>
      </c>
      <c r="C142" s="8" t="s">
        <v>152</v>
      </c>
      <c r="D142" s="8">
        <v>-3.5217999999999998</v>
      </c>
      <c r="E142" s="8">
        <v>2.4410000000000001E-2</v>
      </c>
      <c r="F142" s="8">
        <v>1.6124000000000001</v>
      </c>
      <c r="G142" s="8">
        <v>6.4490000000000006E-2</v>
      </c>
      <c r="H142" s="15">
        <v>6.6779859980367702</v>
      </c>
      <c r="I142" s="15">
        <v>2.73941306845582</v>
      </c>
      <c r="J142" s="15" t="s">
        <v>3</v>
      </c>
      <c r="K142" s="17">
        <v>22928927</v>
      </c>
      <c r="L142" s="17">
        <v>23287998</v>
      </c>
      <c r="M142" s="17">
        <v>4180722</v>
      </c>
      <c r="N142" s="15">
        <v>16799215.666666701</v>
      </c>
      <c r="O142" s="17">
        <v>158851524</v>
      </c>
      <c r="P142" s="17">
        <v>67688525</v>
      </c>
      <c r="Q142" s="17">
        <v>110014732</v>
      </c>
      <c r="R142" s="10">
        <v>112184927</v>
      </c>
      <c r="S142" s="11" t="b">
        <f t="shared" si="2"/>
        <v>1</v>
      </c>
    </row>
    <row r="143" spans="1:19" s="4" customFormat="1" ht="15.75" x14ac:dyDescent="0.25">
      <c r="A143" s="8">
        <v>25.46</v>
      </c>
      <c r="B143" s="8">
        <v>57.07</v>
      </c>
      <c r="C143" s="8" t="s">
        <v>153</v>
      </c>
      <c r="D143" s="8">
        <v>3.8075000000000001</v>
      </c>
      <c r="E143" s="8">
        <v>1.898E-2</v>
      </c>
      <c r="F143" s="8">
        <v>1.7217</v>
      </c>
      <c r="G143" s="8">
        <v>6.1982000000000002E-2</v>
      </c>
      <c r="H143" s="15">
        <v>0.36437118831654602</v>
      </c>
      <c r="I143" s="15">
        <v>-1.4565192085140699</v>
      </c>
      <c r="J143" s="15" t="s">
        <v>3</v>
      </c>
      <c r="K143" s="17">
        <v>158879251</v>
      </c>
      <c r="L143" s="17">
        <v>159941436</v>
      </c>
      <c r="M143" s="17">
        <v>92666952</v>
      </c>
      <c r="N143" s="15">
        <v>137162546.33333299</v>
      </c>
      <c r="O143" s="17">
        <v>40307716</v>
      </c>
      <c r="P143" s="17">
        <v>59010581</v>
      </c>
      <c r="Q143" s="17">
        <v>50615943</v>
      </c>
      <c r="R143" s="10">
        <v>49978080</v>
      </c>
      <c r="S143" s="11" t="b">
        <f t="shared" si="2"/>
        <v>0</v>
      </c>
    </row>
    <row r="144" spans="1:19" s="4" customFormat="1" ht="15.75" x14ac:dyDescent="0.25">
      <c r="A144" s="8">
        <v>25.54</v>
      </c>
      <c r="B144" s="8">
        <v>121.1</v>
      </c>
      <c r="C144" s="8" t="s">
        <v>154</v>
      </c>
      <c r="D144" s="8">
        <v>-3.0798999999999999</v>
      </c>
      <c r="E144" s="8">
        <v>3.6935999999999997E-2</v>
      </c>
      <c r="F144" s="8">
        <v>1.4326000000000001</v>
      </c>
      <c r="G144" s="8">
        <v>6.9225999999999996E-2</v>
      </c>
      <c r="H144" s="15">
        <v>6.5155888736414802</v>
      </c>
      <c r="I144" s="15">
        <v>2.7038955742945001</v>
      </c>
      <c r="J144" s="15" t="s">
        <v>3</v>
      </c>
      <c r="K144" s="17">
        <v>2187436</v>
      </c>
      <c r="L144" s="17">
        <v>2724144</v>
      </c>
      <c r="M144" s="17">
        <v>0</v>
      </c>
      <c r="N144" s="15">
        <v>2455790</v>
      </c>
      <c r="O144" s="17">
        <v>20475200</v>
      </c>
      <c r="P144" s="17">
        <v>13946229</v>
      </c>
      <c r="Q144" s="17">
        <v>13581325</v>
      </c>
      <c r="R144" s="10">
        <v>16000918</v>
      </c>
      <c r="S144" s="11" t="b">
        <f t="shared" si="2"/>
        <v>1</v>
      </c>
    </row>
    <row r="145" spans="1:19" s="4" customFormat="1" ht="15.75" x14ac:dyDescent="0.25">
      <c r="A145" s="8">
        <v>25.54</v>
      </c>
      <c r="B145" s="8">
        <v>43.05</v>
      </c>
      <c r="C145" s="8" t="s">
        <v>155</v>
      </c>
      <c r="D145" s="8">
        <v>3.7656999999999998</v>
      </c>
      <c r="E145" s="8">
        <v>1.9678000000000001E-2</v>
      </c>
      <c r="F145" s="8">
        <v>1.706</v>
      </c>
      <c r="G145" s="8">
        <v>6.1982000000000002E-2</v>
      </c>
      <c r="H145" s="15">
        <v>0.41123340461162899</v>
      </c>
      <c r="I145" s="15">
        <v>-1.28197063504882</v>
      </c>
      <c r="J145" s="15" t="s">
        <v>3</v>
      </c>
      <c r="K145" s="17">
        <v>165543488</v>
      </c>
      <c r="L145" s="17">
        <v>213199148</v>
      </c>
      <c r="M145" s="17">
        <v>125861177</v>
      </c>
      <c r="N145" s="15">
        <v>168201271</v>
      </c>
      <c r="O145" s="17">
        <v>56360878</v>
      </c>
      <c r="P145" s="17">
        <v>81860017</v>
      </c>
      <c r="Q145" s="17">
        <v>69289049</v>
      </c>
      <c r="R145" s="10">
        <v>69169981.333333299</v>
      </c>
      <c r="S145" s="11" t="b">
        <f t="shared" si="2"/>
        <v>0</v>
      </c>
    </row>
    <row r="146" spans="1:19" s="4" customFormat="1" ht="15.75" x14ac:dyDescent="0.25">
      <c r="A146" s="8">
        <v>25.59</v>
      </c>
      <c r="B146" s="8">
        <v>85.1</v>
      </c>
      <c r="C146" s="8" t="s">
        <v>156</v>
      </c>
      <c r="D146" s="8">
        <v>3.8371</v>
      </c>
      <c r="E146" s="8">
        <v>1.8505000000000001E-2</v>
      </c>
      <c r="F146" s="8">
        <v>1.7326999999999999</v>
      </c>
      <c r="G146" s="8">
        <v>6.1982000000000002E-2</v>
      </c>
      <c r="H146" s="15">
        <v>0.40094181279672297</v>
      </c>
      <c r="I146" s="15">
        <v>-1.3185352160144701</v>
      </c>
      <c r="J146" s="15" t="s">
        <v>3</v>
      </c>
      <c r="K146" s="17">
        <v>106538823</v>
      </c>
      <c r="L146" s="17">
        <v>137914432</v>
      </c>
      <c r="M146" s="17">
        <v>81656988</v>
      </c>
      <c r="N146" s="15">
        <v>108703414.333333</v>
      </c>
      <c r="O146" s="17">
        <v>35038202</v>
      </c>
      <c r="P146" s="17">
        <v>51669257</v>
      </c>
      <c r="Q146" s="17">
        <v>44043773</v>
      </c>
      <c r="R146" s="10">
        <v>43583744</v>
      </c>
      <c r="S146" s="11" t="b">
        <f t="shared" si="2"/>
        <v>0</v>
      </c>
    </row>
    <row r="147" spans="1:19" s="4" customFormat="1" ht="15.75" x14ac:dyDescent="0.25">
      <c r="A147" s="8">
        <v>25.61</v>
      </c>
      <c r="B147" s="8">
        <v>105.07</v>
      </c>
      <c r="C147" s="8" t="s">
        <v>157</v>
      </c>
      <c r="D147" s="8">
        <v>-3.4306000000000001</v>
      </c>
      <c r="E147" s="8">
        <v>2.6519999999999998E-2</v>
      </c>
      <c r="F147" s="8">
        <v>1.5764</v>
      </c>
      <c r="G147" s="8">
        <v>6.4745999999999998E-2</v>
      </c>
      <c r="H147" s="15">
        <v>3.2121901325698601</v>
      </c>
      <c r="I147" s="15">
        <v>1.6835572898656099</v>
      </c>
      <c r="J147" s="15" t="s">
        <v>3</v>
      </c>
      <c r="K147" s="17">
        <v>42250860</v>
      </c>
      <c r="L147" s="17">
        <v>40702307</v>
      </c>
      <c r="M147" s="17">
        <v>9768138</v>
      </c>
      <c r="N147" s="15">
        <v>30907101.666666701</v>
      </c>
      <c r="O147" s="17">
        <v>128571982</v>
      </c>
      <c r="P147" s="17">
        <v>70061600</v>
      </c>
      <c r="Q147" s="17">
        <v>99204879</v>
      </c>
      <c r="R147" s="10">
        <v>99279487</v>
      </c>
      <c r="S147" s="11" t="b">
        <f t="shared" si="2"/>
        <v>1</v>
      </c>
    </row>
    <row r="148" spans="1:19" s="4" customFormat="1" ht="15.75" x14ac:dyDescent="0.25">
      <c r="A148" s="8">
        <v>25.68</v>
      </c>
      <c r="B148" s="8">
        <v>57.07</v>
      </c>
      <c r="C148" s="8" t="s">
        <v>158</v>
      </c>
      <c r="D148" s="8">
        <v>3.8950999999999998</v>
      </c>
      <c r="E148" s="8">
        <v>1.7614999999999999E-2</v>
      </c>
      <c r="F148" s="8">
        <v>1.7541</v>
      </c>
      <c r="G148" s="8">
        <v>6.1982000000000002E-2</v>
      </c>
      <c r="H148" s="15">
        <v>0.35991492620598098</v>
      </c>
      <c r="I148" s="15">
        <v>-1.47427216068024</v>
      </c>
      <c r="J148" s="15" t="s">
        <v>3</v>
      </c>
      <c r="K148" s="17">
        <v>160315210</v>
      </c>
      <c r="L148" s="17">
        <v>159610014</v>
      </c>
      <c r="M148" s="17">
        <v>93868476</v>
      </c>
      <c r="N148" s="15">
        <v>137931233.33333299</v>
      </c>
      <c r="O148" s="17">
        <v>40218358</v>
      </c>
      <c r="P148" s="17">
        <v>58648009</v>
      </c>
      <c r="Q148" s="17">
        <v>50064162</v>
      </c>
      <c r="R148" s="10">
        <v>49643509.666666701</v>
      </c>
      <c r="S148" s="11" t="b">
        <f t="shared" si="2"/>
        <v>0</v>
      </c>
    </row>
    <row r="149" spans="1:19" s="4" customFormat="1" ht="15.75" x14ac:dyDescent="0.25">
      <c r="A149" s="8">
        <v>25.69</v>
      </c>
      <c r="B149" s="8">
        <v>57.07</v>
      </c>
      <c r="C149" s="8" t="s">
        <v>159</v>
      </c>
      <c r="D149" s="8">
        <v>3.9169</v>
      </c>
      <c r="E149" s="8">
        <v>1.7291999999999998E-2</v>
      </c>
      <c r="F149" s="8">
        <v>1.7621</v>
      </c>
      <c r="G149" s="8">
        <v>6.1982000000000002E-2</v>
      </c>
      <c r="H149" s="15">
        <v>0.359168373066242</v>
      </c>
      <c r="I149" s="15">
        <v>-1.4772677771839799</v>
      </c>
      <c r="J149" s="15" t="s">
        <v>3</v>
      </c>
      <c r="K149" s="17">
        <v>158942599</v>
      </c>
      <c r="L149" s="17">
        <v>159279883</v>
      </c>
      <c r="M149" s="17">
        <v>93647151</v>
      </c>
      <c r="N149" s="15">
        <v>137289877.66666701</v>
      </c>
      <c r="O149" s="17">
        <v>39802206</v>
      </c>
      <c r="P149" s="17">
        <v>58211273</v>
      </c>
      <c r="Q149" s="17">
        <v>49917067</v>
      </c>
      <c r="R149" s="10">
        <v>49310182</v>
      </c>
      <c r="S149" s="11" t="b">
        <f t="shared" si="2"/>
        <v>0</v>
      </c>
    </row>
    <row r="150" spans="1:19" s="4" customFormat="1" ht="15.75" x14ac:dyDescent="0.25">
      <c r="A150" s="8">
        <v>25.69</v>
      </c>
      <c r="B150" s="8">
        <v>205.16</v>
      </c>
      <c r="C150" s="8" t="s">
        <v>160</v>
      </c>
      <c r="D150" s="8">
        <v>2.2738</v>
      </c>
      <c r="E150" s="8">
        <v>8.5364999999999996E-2</v>
      </c>
      <c r="F150" s="8">
        <v>1.0687</v>
      </c>
      <c r="G150" s="8">
        <v>0.11418</v>
      </c>
      <c r="H150" s="15">
        <v>0.267530607300136</v>
      </c>
      <c r="I150" s="15">
        <v>-1.9022241399190101</v>
      </c>
      <c r="J150" s="15" t="s">
        <v>3</v>
      </c>
      <c r="K150" s="17">
        <v>177432945</v>
      </c>
      <c r="L150" s="17">
        <v>207441502</v>
      </c>
      <c r="M150" s="17">
        <v>54671264</v>
      </c>
      <c r="N150" s="15">
        <v>146515237</v>
      </c>
      <c r="O150" s="17">
        <v>30643532</v>
      </c>
      <c r="P150" s="17">
        <v>52199628</v>
      </c>
      <c r="Q150" s="17">
        <v>34748771</v>
      </c>
      <c r="R150" s="10">
        <v>39197310.333333299</v>
      </c>
      <c r="S150" s="11" t="b">
        <f t="shared" si="2"/>
        <v>0</v>
      </c>
    </row>
    <row r="151" spans="1:19" s="4" customFormat="1" ht="15.75" x14ac:dyDescent="0.25">
      <c r="A151" s="8">
        <v>25.75</v>
      </c>
      <c r="B151" s="8">
        <v>115.05</v>
      </c>
      <c r="C151" s="8" t="s">
        <v>161</v>
      </c>
      <c r="D151" s="8">
        <v>1.7216</v>
      </c>
      <c r="E151" s="8">
        <v>0.16025</v>
      </c>
      <c r="F151" s="8">
        <v>0.79520000000000002</v>
      </c>
      <c r="G151" s="8">
        <v>0.18689</v>
      </c>
      <c r="H151" s="15">
        <v>0.30124767281443598</v>
      </c>
      <c r="I151" s="15">
        <v>-1.7309779985473901</v>
      </c>
      <c r="J151" s="15" t="s">
        <v>3</v>
      </c>
      <c r="K151" s="17">
        <v>62153219</v>
      </c>
      <c r="L151" s="17">
        <v>55544149</v>
      </c>
      <c r="M151" s="17">
        <v>8168723</v>
      </c>
      <c r="N151" s="15">
        <v>41955363.666666701</v>
      </c>
      <c r="O151" s="17">
        <v>14288750</v>
      </c>
      <c r="P151" s="17">
        <v>10911796</v>
      </c>
      <c r="Q151" s="17">
        <v>12716321</v>
      </c>
      <c r="R151" s="10">
        <v>12638955.6666667</v>
      </c>
      <c r="S151" s="11" t="b">
        <f t="shared" si="2"/>
        <v>0</v>
      </c>
    </row>
    <row r="152" spans="1:19" s="4" customFormat="1" ht="15.75" x14ac:dyDescent="0.25">
      <c r="A152" s="8">
        <v>25.76</v>
      </c>
      <c r="B152" s="8">
        <v>191.14</v>
      </c>
      <c r="C152" s="8" t="s">
        <v>162</v>
      </c>
      <c r="D152" s="8">
        <v>2.0607000000000002</v>
      </c>
      <c r="E152" s="8">
        <v>0.10836</v>
      </c>
      <c r="F152" s="8">
        <v>0.96511000000000002</v>
      </c>
      <c r="G152" s="8">
        <v>0.13844999999999999</v>
      </c>
      <c r="H152" s="15">
        <v>0.114822058418364</v>
      </c>
      <c r="I152" s="15">
        <v>-3.12252827069796</v>
      </c>
      <c r="J152" s="15" t="s">
        <v>3</v>
      </c>
      <c r="K152" s="17">
        <v>1789606665</v>
      </c>
      <c r="L152" s="17">
        <v>1475976567</v>
      </c>
      <c r="M152" s="17">
        <v>178798679</v>
      </c>
      <c r="N152" s="15">
        <v>1148127303.6666701</v>
      </c>
      <c r="O152" s="17">
        <v>116107956</v>
      </c>
      <c r="P152" s="17">
        <v>153582694</v>
      </c>
      <c r="Q152" s="17">
        <v>125800371</v>
      </c>
      <c r="R152" s="10">
        <v>131830340.333333</v>
      </c>
      <c r="S152" s="11" t="b">
        <f t="shared" si="2"/>
        <v>0</v>
      </c>
    </row>
    <row r="153" spans="1:19" s="4" customFormat="1" ht="15.75" x14ac:dyDescent="0.25">
      <c r="A153" s="8">
        <v>25.91</v>
      </c>
      <c r="B153" s="8">
        <v>161.1</v>
      </c>
      <c r="C153" s="8" t="s">
        <v>163</v>
      </c>
      <c r="D153" s="8">
        <v>3.7221000000000002</v>
      </c>
      <c r="E153" s="8">
        <v>2.0438000000000001E-2</v>
      </c>
      <c r="F153" s="8">
        <v>1.6896</v>
      </c>
      <c r="G153" s="8">
        <v>6.1982000000000002E-2</v>
      </c>
      <c r="H153" s="15">
        <v>0.24303486121667001</v>
      </c>
      <c r="I153" s="15">
        <v>-2.0407648242780598</v>
      </c>
      <c r="J153" s="15" t="s">
        <v>3</v>
      </c>
      <c r="K153" s="17">
        <v>35866567</v>
      </c>
      <c r="L153" s="17">
        <v>32560736</v>
      </c>
      <c r="M153" s="17">
        <v>17144610</v>
      </c>
      <c r="N153" s="15">
        <v>28523971</v>
      </c>
      <c r="O153" s="17">
        <v>5886306</v>
      </c>
      <c r="P153" s="17">
        <v>7988319</v>
      </c>
      <c r="Q153" s="17">
        <v>6922333</v>
      </c>
      <c r="R153" s="10">
        <v>6932319.3333333302</v>
      </c>
      <c r="S153" s="11" t="b">
        <f t="shared" si="2"/>
        <v>0</v>
      </c>
    </row>
    <row r="154" spans="1:19" s="4" customFormat="1" ht="15.75" x14ac:dyDescent="0.25">
      <c r="A154" s="8">
        <v>25.92</v>
      </c>
      <c r="B154" s="8">
        <v>67.05</v>
      </c>
      <c r="C154" s="8" t="s">
        <v>164</v>
      </c>
      <c r="D154" s="8">
        <v>-3.5941000000000001</v>
      </c>
      <c r="E154" s="8">
        <v>2.2877999999999999E-2</v>
      </c>
      <c r="F154" s="8">
        <v>1.6406000000000001</v>
      </c>
      <c r="G154" s="8">
        <v>6.2368E-2</v>
      </c>
      <c r="H154" s="15">
        <v>4.4494922204912104</v>
      </c>
      <c r="I154" s="15">
        <v>2.1536407039940002</v>
      </c>
      <c r="J154" s="15" t="s">
        <v>3</v>
      </c>
      <c r="K154" s="17">
        <v>3492442</v>
      </c>
      <c r="L154" s="17">
        <v>3585062</v>
      </c>
      <c r="M154" s="17">
        <v>3506519</v>
      </c>
      <c r="N154" s="15">
        <v>3528007.6666666698</v>
      </c>
      <c r="O154" s="17">
        <v>21667477</v>
      </c>
      <c r="P154" s="17">
        <v>9944199</v>
      </c>
      <c r="Q154" s="17">
        <v>15481852</v>
      </c>
      <c r="R154" s="10">
        <v>15697842.6666667</v>
      </c>
      <c r="S154" s="11" t="b">
        <f t="shared" si="2"/>
        <v>1</v>
      </c>
    </row>
    <row r="155" spans="1:19" s="4" customFormat="1" ht="15.75" x14ac:dyDescent="0.25">
      <c r="A155" s="8">
        <v>26.01</v>
      </c>
      <c r="B155" s="8">
        <v>168.06</v>
      </c>
      <c r="C155" s="8" t="s">
        <v>165</v>
      </c>
      <c r="D155" s="8">
        <v>1.8916999999999999</v>
      </c>
      <c r="E155" s="8">
        <v>0.13149</v>
      </c>
      <c r="F155" s="8">
        <v>0.88109000000000004</v>
      </c>
      <c r="G155" s="8">
        <v>0.16053000000000001</v>
      </c>
      <c r="H155" s="15">
        <v>0.28585560279161498</v>
      </c>
      <c r="I155" s="15">
        <v>-1.8066415274057499</v>
      </c>
      <c r="J155" s="15" t="s">
        <v>3</v>
      </c>
      <c r="K155" s="17">
        <v>8885679</v>
      </c>
      <c r="L155" s="17">
        <v>9242215</v>
      </c>
      <c r="M155" s="17">
        <v>1633139</v>
      </c>
      <c r="N155" s="15">
        <v>6587011</v>
      </c>
      <c r="O155" s="17">
        <v>1531469</v>
      </c>
      <c r="P155" s="17">
        <v>2203785</v>
      </c>
      <c r="Q155" s="17">
        <v>1913548</v>
      </c>
      <c r="R155" s="10">
        <v>1882934</v>
      </c>
      <c r="S155" s="11" t="b">
        <f t="shared" si="2"/>
        <v>0</v>
      </c>
    </row>
    <row r="156" spans="1:19" s="4" customFormat="1" ht="15.75" x14ac:dyDescent="0.25">
      <c r="A156" s="8">
        <v>26.03</v>
      </c>
      <c r="B156" s="8">
        <v>207.17</v>
      </c>
      <c r="C156" s="8" t="s">
        <v>166</v>
      </c>
      <c r="D156" s="8">
        <v>-1.7734000000000001</v>
      </c>
      <c r="E156" s="8">
        <v>0.15084</v>
      </c>
      <c r="F156" s="8">
        <v>0.82147999999999999</v>
      </c>
      <c r="G156" s="8">
        <v>0.17735999999999999</v>
      </c>
      <c r="H156" s="15">
        <v>987.75285468481104</v>
      </c>
      <c r="I156" s="15">
        <v>9.9480063004878403</v>
      </c>
      <c r="J156" s="15" t="s">
        <v>3</v>
      </c>
      <c r="K156" s="17">
        <v>6393</v>
      </c>
      <c r="L156" s="17">
        <v>0</v>
      </c>
      <c r="M156" s="17">
        <v>0</v>
      </c>
      <c r="N156" s="15">
        <v>6393</v>
      </c>
      <c r="O156" s="17">
        <v>5779969</v>
      </c>
      <c r="P156" s="17">
        <v>5235114</v>
      </c>
      <c r="Q156" s="17">
        <v>7929029</v>
      </c>
      <c r="R156" s="10">
        <v>6314704</v>
      </c>
      <c r="S156" s="11" t="b">
        <f t="shared" si="2"/>
        <v>1</v>
      </c>
    </row>
    <row r="157" spans="1:19" s="4" customFormat="1" ht="15.75" x14ac:dyDescent="0.25">
      <c r="A157" s="8">
        <v>26.03</v>
      </c>
      <c r="B157" s="8">
        <v>69.069999999999993</v>
      </c>
      <c r="C157" s="8" t="s">
        <v>167</v>
      </c>
      <c r="D157" s="8">
        <v>38.337000000000003</v>
      </c>
      <c r="E157" s="18">
        <v>2.7650000000000002E-6</v>
      </c>
      <c r="F157" s="8">
        <v>5.5583</v>
      </c>
      <c r="G157" s="8">
        <v>1.1834E-3</v>
      </c>
      <c r="H157" s="15">
        <v>0.405991076603335</v>
      </c>
      <c r="I157" s="15">
        <v>-1.3004800765448701</v>
      </c>
      <c r="J157" s="15" t="s">
        <v>6</v>
      </c>
      <c r="K157" s="17">
        <v>50627595</v>
      </c>
      <c r="L157" s="17">
        <v>50453990</v>
      </c>
      <c r="M157" s="17">
        <v>48417989</v>
      </c>
      <c r="N157" s="15">
        <v>49833191.333333299</v>
      </c>
      <c r="O157" s="17">
        <v>20838607</v>
      </c>
      <c r="P157" s="17">
        <v>19981324</v>
      </c>
      <c r="Q157" s="17">
        <v>19875562</v>
      </c>
      <c r="R157" s="10">
        <v>20231831</v>
      </c>
      <c r="S157" s="11" t="b">
        <f t="shared" si="2"/>
        <v>0</v>
      </c>
    </row>
    <row r="158" spans="1:19" s="4" customFormat="1" ht="15.75" x14ac:dyDescent="0.25">
      <c r="A158" s="8">
        <v>26.07</v>
      </c>
      <c r="B158" s="8">
        <v>80.06</v>
      </c>
      <c r="C158" s="8" t="s">
        <v>168</v>
      </c>
      <c r="D158" s="8">
        <v>-2.3984999999999999</v>
      </c>
      <c r="E158" s="8">
        <v>7.4477000000000002E-2</v>
      </c>
      <c r="F158" s="8">
        <v>1.1279999999999999</v>
      </c>
      <c r="G158" s="8">
        <v>0.10316</v>
      </c>
      <c r="H158" s="15">
        <v>76.463410218379806</v>
      </c>
      <c r="I158" s="15">
        <v>6.2566976397555898</v>
      </c>
      <c r="J158" s="15" t="s">
        <v>3</v>
      </c>
      <c r="K158" s="17">
        <v>67969</v>
      </c>
      <c r="L158" s="17">
        <v>602209</v>
      </c>
      <c r="M158" s="17">
        <v>0</v>
      </c>
      <c r="N158" s="15">
        <v>335089</v>
      </c>
      <c r="O158" s="17">
        <v>37482951</v>
      </c>
      <c r="P158" s="17">
        <v>14115336</v>
      </c>
      <c r="Q158" s="17">
        <v>25267856</v>
      </c>
      <c r="R158" s="10">
        <v>25622047.666666701</v>
      </c>
      <c r="S158" s="11" t="b">
        <f t="shared" si="2"/>
        <v>1</v>
      </c>
    </row>
    <row r="159" spans="1:19" s="4" customFormat="1" ht="15.75" x14ac:dyDescent="0.25">
      <c r="A159" s="8">
        <v>26.07</v>
      </c>
      <c r="B159" s="8">
        <v>81.069999999999993</v>
      </c>
      <c r="C159" s="8" t="s">
        <v>169</v>
      </c>
      <c r="D159" s="8">
        <v>-1.8249</v>
      </c>
      <c r="E159" s="8">
        <v>0.14207</v>
      </c>
      <c r="F159" s="8">
        <v>0.84750000000000003</v>
      </c>
      <c r="G159" s="8">
        <v>0.17080000000000001</v>
      </c>
      <c r="H159" s="15">
        <v>14.3964429104598</v>
      </c>
      <c r="I159" s="15">
        <v>3.84764048784854</v>
      </c>
      <c r="J159" s="15" t="s">
        <v>3</v>
      </c>
      <c r="K159" s="17">
        <v>0</v>
      </c>
      <c r="L159" s="17">
        <v>0</v>
      </c>
      <c r="M159" s="17">
        <v>2970912</v>
      </c>
      <c r="N159" s="15">
        <v>2970912</v>
      </c>
      <c r="O159" s="17">
        <v>50252984</v>
      </c>
      <c r="P159" s="17">
        <v>34816272</v>
      </c>
      <c r="Q159" s="17">
        <v>43242439</v>
      </c>
      <c r="R159" s="10">
        <v>42770565</v>
      </c>
      <c r="S159" s="11" t="b">
        <f t="shared" si="2"/>
        <v>1</v>
      </c>
    </row>
    <row r="160" spans="1:19" s="4" customFormat="1" ht="15.75" x14ac:dyDescent="0.25">
      <c r="A160" s="8">
        <v>26.19</v>
      </c>
      <c r="B160" s="8">
        <v>43.05</v>
      </c>
      <c r="C160" s="8" t="s">
        <v>170</v>
      </c>
      <c r="D160" s="8">
        <v>4.5159000000000002</v>
      </c>
      <c r="E160" s="8">
        <v>1.0692E-2</v>
      </c>
      <c r="F160" s="8">
        <v>1.9709000000000001</v>
      </c>
      <c r="G160" s="8">
        <v>6.1982000000000002E-2</v>
      </c>
      <c r="H160" s="15">
        <v>0.40996982030917301</v>
      </c>
      <c r="I160" s="15">
        <v>-1.2864103844074699</v>
      </c>
      <c r="J160" s="15" t="s">
        <v>3</v>
      </c>
      <c r="K160" s="17">
        <v>97776048</v>
      </c>
      <c r="L160" s="17">
        <v>122175530</v>
      </c>
      <c r="M160" s="17">
        <v>82300690</v>
      </c>
      <c r="N160" s="15">
        <v>100750756</v>
      </c>
      <c r="O160" s="17">
        <v>33245838</v>
      </c>
      <c r="P160" s="17">
        <v>53519886</v>
      </c>
      <c r="Q160" s="17">
        <v>37148584</v>
      </c>
      <c r="R160" s="10">
        <v>41304769.333333299</v>
      </c>
      <c r="S160" s="11" t="b">
        <f t="shared" si="2"/>
        <v>0</v>
      </c>
    </row>
    <row r="161" spans="1:19" s="4" customFormat="1" ht="15.75" x14ac:dyDescent="0.25">
      <c r="A161" s="8">
        <v>26.2</v>
      </c>
      <c r="B161" s="8">
        <v>155.09</v>
      </c>
      <c r="C161" s="8" t="s">
        <v>171</v>
      </c>
      <c r="D161" s="8">
        <v>2.8746</v>
      </c>
      <c r="E161" s="8">
        <v>4.5260000000000002E-2</v>
      </c>
      <c r="F161" s="8">
        <v>1.3443000000000001</v>
      </c>
      <c r="G161" s="8">
        <v>7.3749999999999996E-2</v>
      </c>
      <c r="H161" s="15">
        <v>0.39659498209378002</v>
      </c>
      <c r="I161" s="15">
        <v>-1.33426167086124</v>
      </c>
      <c r="J161" s="15" t="s">
        <v>3</v>
      </c>
      <c r="K161" s="17">
        <v>4975396</v>
      </c>
      <c r="L161" s="17">
        <v>4694604</v>
      </c>
      <c r="M161" s="17">
        <v>2336163</v>
      </c>
      <c r="N161" s="15">
        <v>4002054.3333333302</v>
      </c>
      <c r="O161" s="17">
        <v>1449786</v>
      </c>
      <c r="P161" s="17">
        <v>1699735</v>
      </c>
      <c r="Q161" s="17">
        <v>1612063</v>
      </c>
      <c r="R161" s="10">
        <v>1587194.66666667</v>
      </c>
      <c r="S161" s="11" t="b">
        <f t="shared" si="2"/>
        <v>0</v>
      </c>
    </row>
    <row r="162" spans="1:19" s="4" customFormat="1" ht="15.75" x14ac:dyDescent="0.25">
      <c r="A162" s="8">
        <v>26.25</v>
      </c>
      <c r="B162" s="8">
        <v>71.09</v>
      </c>
      <c r="C162" s="8" t="s">
        <v>172</v>
      </c>
      <c r="D162" s="8">
        <v>4.6062000000000003</v>
      </c>
      <c r="E162" s="8">
        <v>9.9839999999999998E-3</v>
      </c>
      <c r="F162" s="8">
        <v>2.0007000000000001</v>
      </c>
      <c r="G162" s="8">
        <v>6.1982000000000002E-2</v>
      </c>
      <c r="H162" s="15">
        <v>0.44587639742011398</v>
      </c>
      <c r="I162" s="15">
        <v>-1.1652842626412301</v>
      </c>
      <c r="J162" s="15" t="s">
        <v>3</v>
      </c>
      <c r="K162" s="17">
        <v>71332296</v>
      </c>
      <c r="L162" s="17">
        <v>84389806</v>
      </c>
      <c r="M162" s="17">
        <v>56415606</v>
      </c>
      <c r="N162" s="15">
        <v>70712569.333333299</v>
      </c>
      <c r="O162" s="17">
        <v>26879873</v>
      </c>
      <c r="P162" s="17">
        <v>36078799</v>
      </c>
      <c r="Q162" s="17">
        <v>31628525</v>
      </c>
      <c r="R162" s="10">
        <v>31529065.666666701</v>
      </c>
      <c r="S162" s="11" t="b">
        <f t="shared" si="2"/>
        <v>0</v>
      </c>
    </row>
    <row r="163" spans="1:19" s="4" customFormat="1" ht="15.75" x14ac:dyDescent="0.25">
      <c r="A163" s="8">
        <v>26.34</v>
      </c>
      <c r="B163" s="8">
        <v>57.07</v>
      </c>
      <c r="C163" s="8" t="s">
        <v>173</v>
      </c>
      <c r="D163" s="8">
        <v>4.6875999999999998</v>
      </c>
      <c r="E163" s="8">
        <v>9.3942000000000001E-3</v>
      </c>
      <c r="F163" s="8">
        <v>2.0270999999999999</v>
      </c>
      <c r="G163" s="8">
        <v>6.1982000000000002E-2</v>
      </c>
      <c r="H163" s="15">
        <v>0.42548701591828397</v>
      </c>
      <c r="I163" s="15">
        <v>-1.2328129873148099</v>
      </c>
      <c r="J163" s="15" t="s">
        <v>3</v>
      </c>
      <c r="K163" s="17">
        <v>74289122</v>
      </c>
      <c r="L163" s="17">
        <v>87407840</v>
      </c>
      <c r="M163" s="17">
        <v>58222287</v>
      </c>
      <c r="N163" s="15">
        <v>73306416.333333299</v>
      </c>
      <c r="O163" s="17">
        <v>26500844</v>
      </c>
      <c r="P163" s="17">
        <v>36997942</v>
      </c>
      <c r="Q163" s="17">
        <v>30073999</v>
      </c>
      <c r="R163" s="10">
        <v>31190928.333333299</v>
      </c>
      <c r="S163" s="11" t="b">
        <f t="shared" si="2"/>
        <v>0</v>
      </c>
    </row>
    <row r="164" spans="1:19" s="4" customFormat="1" ht="15.75" x14ac:dyDescent="0.25">
      <c r="A164" s="8">
        <v>26.39</v>
      </c>
      <c r="B164" s="8">
        <v>207.17</v>
      </c>
      <c r="C164" s="8" t="s">
        <v>174</v>
      </c>
      <c r="D164" s="8">
        <v>-1.7734000000000001</v>
      </c>
      <c r="E164" s="8">
        <v>0.15084</v>
      </c>
      <c r="F164" s="8">
        <v>0.82150000000000001</v>
      </c>
      <c r="G164" s="8">
        <v>0.17735999999999999</v>
      </c>
      <c r="H164" s="15">
        <v>1090.6224525043201</v>
      </c>
      <c r="I164" s="15">
        <v>10.0909360461151</v>
      </c>
      <c r="J164" s="15" t="s">
        <v>3</v>
      </c>
      <c r="K164" s="17">
        <v>5790</v>
      </c>
      <c r="L164" s="17">
        <v>0</v>
      </c>
      <c r="M164" s="17">
        <v>0</v>
      </c>
      <c r="N164" s="15">
        <v>5790</v>
      </c>
      <c r="O164" s="17">
        <v>5779969</v>
      </c>
      <c r="P164" s="17">
        <v>5235114</v>
      </c>
      <c r="Q164" s="17">
        <v>7929029</v>
      </c>
      <c r="R164" s="10">
        <v>6314704</v>
      </c>
      <c r="S164" s="11" t="b">
        <f t="shared" si="2"/>
        <v>1</v>
      </c>
    </row>
    <row r="165" spans="1:19" s="4" customFormat="1" ht="15.75" x14ac:dyDescent="0.25">
      <c r="A165" s="8">
        <v>26.46</v>
      </c>
      <c r="B165" s="8">
        <v>43.05</v>
      </c>
      <c r="C165" s="8" t="s">
        <v>175</v>
      </c>
      <c r="D165" s="8">
        <v>5.2866</v>
      </c>
      <c r="E165" s="8">
        <v>6.1428000000000003E-3</v>
      </c>
      <c r="F165" s="8">
        <v>2.2115999999999998</v>
      </c>
      <c r="G165" s="8">
        <v>6.1982000000000002E-2</v>
      </c>
      <c r="H165" s="15">
        <v>0.39986282633904502</v>
      </c>
      <c r="I165" s="15">
        <v>-1.3224229291409999</v>
      </c>
      <c r="J165" s="15" t="s">
        <v>3</v>
      </c>
      <c r="K165" s="17">
        <v>98960224</v>
      </c>
      <c r="L165" s="17">
        <v>116219408</v>
      </c>
      <c r="M165" s="17">
        <v>81457490</v>
      </c>
      <c r="N165" s="15">
        <v>98879040.666666701</v>
      </c>
      <c r="O165" s="17">
        <v>32633040</v>
      </c>
      <c r="P165" s="17">
        <v>49325553</v>
      </c>
      <c r="Q165" s="17">
        <v>36655565</v>
      </c>
      <c r="R165" s="10">
        <v>39538052.666666701</v>
      </c>
      <c r="S165" s="11" t="b">
        <f t="shared" si="2"/>
        <v>0</v>
      </c>
    </row>
    <row r="166" spans="1:19" s="4" customFormat="1" ht="15.75" x14ac:dyDescent="0.25">
      <c r="A166" s="8">
        <v>26.54</v>
      </c>
      <c r="B166" s="8">
        <v>105.07</v>
      </c>
      <c r="C166" s="8" t="s">
        <v>18</v>
      </c>
      <c r="D166" s="8">
        <v>-1.147</v>
      </c>
      <c r="E166" s="8">
        <v>0.31530999999999998</v>
      </c>
      <c r="F166" s="8">
        <v>0.50126000000000004</v>
      </c>
      <c r="G166" s="8">
        <v>0.33654000000000001</v>
      </c>
      <c r="H166" s="15">
        <v>23.377595259827501</v>
      </c>
      <c r="I166" s="15">
        <v>4.5470546293270404</v>
      </c>
      <c r="J166" s="15" t="s">
        <v>3</v>
      </c>
      <c r="K166" s="17">
        <v>1370083</v>
      </c>
      <c r="L166" s="17">
        <v>1316289</v>
      </c>
      <c r="M166" s="17">
        <v>0</v>
      </c>
      <c r="N166" s="15">
        <v>1343186</v>
      </c>
      <c r="O166" s="17">
        <v>71343358</v>
      </c>
      <c r="P166" s="17">
        <v>7766367</v>
      </c>
      <c r="Q166" s="17">
        <v>15091651</v>
      </c>
      <c r="R166" s="10">
        <v>31400458.666666701</v>
      </c>
      <c r="S166" s="11" t="b">
        <f t="shared" si="2"/>
        <v>1</v>
      </c>
    </row>
    <row r="167" spans="1:19" s="4" customFormat="1" ht="15.75" x14ac:dyDescent="0.25">
      <c r="A167" s="8">
        <v>26.91</v>
      </c>
      <c r="B167" s="8">
        <v>161.1</v>
      </c>
      <c r="C167" s="8" t="s">
        <v>176</v>
      </c>
      <c r="D167" s="8">
        <v>1.9959</v>
      </c>
      <c r="E167" s="8">
        <v>0.11666</v>
      </c>
      <c r="F167" s="8">
        <v>0.93308999999999997</v>
      </c>
      <c r="G167" s="8">
        <v>0.14557</v>
      </c>
      <c r="H167" s="15">
        <v>0.38327142322639302</v>
      </c>
      <c r="I167" s="15">
        <v>-1.38356166029314</v>
      </c>
      <c r="J167" s="15" t="s">
        <v>3</v>
      </c>
      <c r="K167" s="17">
        <v>8061129</v>
      </c>
      <c r="L167" s="17">
        <v>6594585</v>
      </c>
      <c r="M167" s="17">
        <v>2358740</v>
      </c>
      <c r="N167" s="15">
        <v>5671484.6666666698</v>
      </c>
      <c r="O167" s="17">
        <v>1418174</v>
      </c>
      <c r="P167" s="17">
        <v>2680523</v>
      </c>
      <c r="Q167" s="17">
        <v>2422457</v>
      </c>
      <c r="R167" s="10">
        <v>2173718</v>
      </c>
      <c r="S167" s="11" t="b">
        <f t="shared" si="2"/>
        <v>0</v>
      </c>
    </row>
    <row r="168" spans="1:19" s="4" customFormat="1" ht="15.75" x14ac:dyDescent="0.25">
      <c r="A168" s="8">
        <v>27.1</v>
      </c>
      <c r="B168" s="8">
        <v>93.07</v>
      </c>
      <c r="C168" s="8" t="s">
        <v>177</v>
      </c>
      <c r="D168" s="8">
        <v>-3.2286999999999999</v>
      </c>
      <c r="E168" s="8">
        <v>3.2015000000000002E-2</v>
      </c>
      <c r="F168" s="8">
        <v>1.4945999999999999</v>
      </c>
      <c r="G168" s="8">
        <v>6.6220000000000001E-2</v>
      </c>
      <c r="H168" s="15">
        <v>15.324806222950199</v>
      </c>
      <c r="I168" s="15">
        <v>3.9377969265224202</v>
      </c>
      <c r="J168" s="15" t="s">
        <v>3</v>
      </c>
      <c r="K168" s="17">
        <v>1256840</v>
      </c>
      <c r="L168" s="17">
        <v>1322622</v>
      </c>
      <c r="M168" s="17">
        <v>680728</v>
      </c>
      <c r="N168" s="15">
        <v>1086730</v>
      </c>
      <c r="O168" s="17">
        <v>16329001</v>
      </c>
      <c r="P168" s="17">
        <v>8477504</v>
      </c>
      <c r="Q168" s="17">
        <v>25155275</v>
      </c>
      <c r="R168" s="10">
        <v>16653926.6666667</v>
      </c>
      <c r="S168" s="11" t="b">
        <f t="shared" si="2"/>
        <v>1</v>
      </c>
    </row>
    <row r="169" spans="1:19" s="4" customFormat="1" ht="15.75" x14ac:dyDescent="0.25">
      <c r="A169" s="8">
        <v>27.22</v>
      </c>
      <c r="B169" s="8">
        <v>159.12</v>
      </c>
      <c r="C169" s="8" t="s">
        <v>178</v>
      </c>
      <c r="D169" s="8"/>
      <c r="E169" s="8"/>
      <c r="F169" s="8"/>
      <c r="G169" s="8"/>
      <c r="H169" s="15">
        <v>0</v>
      </c>
      <c r="I169" s="15">
        <v>0</v>
      </c>
      <c r="J169" s="15" t="s">
        <v>4</v>
      </c>
      <c r="K169" s="17">
        <v>0</v>
      </c>
      <c r="L169" s="17">
        <v>0</v>
      </c>
      <c r="M169" s="17">
        <v>0</v>
      </c>
      <c r="N169" s="15">
        <v>0</v>
      </c>
      <c r="O169" s="17">
        <v>20026127</v>
      </c>
      <c r="P169" s="17">
        <v>16153968</v>
      </c>
      <c r="Q169" s="17">
        <v>16956661</v>
      </c>
      <c r="R169" s="10">
        <v>17712252</v>
      </c>
      <c r="S169" s="11" t="b">
        <f t="shared" si="2"/>
        <v>1</v>
      </c>
    </row>
    <row r="170" spans="1:19" s="4" customFormat="1" ht="15.75" x14ac:dyDescent="0.25">
      <c r="A170" s="8">
        <v>27.35</v>
      </c>
      <c r="B170" s="8">
        <v>105.03</v>
      </c>
      <c r="C170" s="8" t="s">
        <v>179</v>
      </c>
      <c r="D170" s="8"/>
      <c r="E170" s="8"/>
      <c r="F170" s="8"/>
      <c r="G170" s="8"/>
      <c r="H170" s="15">
        <v>0</v>
      </c>
      <c r="I170" s="15">
        <v>0</v>
      </c>
      <c r="J170" s="15" t="s">
        <v>4</v>
      </c>
      <c r="K170" s="17">
        <v>0</v>
      </c>
      <c r="L170" s="17">
        <v>0</v>
      </c>
      <c r="M170" s="17">
        <v>0</v>
      </c>
      <c r="N170" s="15">
        <v>0</v>
      </c>
      <c r="O170" s="17">
        <v>95076954</v>
      </c>
      <c r="P170" s="17">
        <v>90790674</v>
      </c>
      <c r="Q170" s="17">
        <v>100794231</v>
      </c>
      <c r="R170" s="10">
        <v>95553953</v>
      </c>
      <c r="S170" s="11" t="b">
        <f t="shared" si="2"/>
        <v>1</v>
      </c>
    </row>
    <row r="171" spans="1:19" s="4" customFormat="1" ht="15.75" x14ac:dyDescent="0.25">
      <c r="A171" s="8">
        <v>27.35</v>
      </c>
      <c r="B171" s="8">
        <v>67.05</v>
      </c>
      <c r="C171" s="8" t="s">
        <v>180</v>
      </c>
      <c r="D171" s="8">
        <v>-15.722</v>
      </c>
      <c r="E171" s="18">
        <v>9.5600000000000006E-5</v>
      </c>
      <c r="F171" s="8">
        <v>4.0194999999999999</v>
      </c>
      <c r="G171" s="8">
        <v>1.3639E-2</v>
      </c>
      <c r="H171" s="15">
        <v>41.526394842009502</v>
      </c>
      <c r="I171" s="15">
        <v>5.3759567229871896</v>
      </c>
      <c r="J171" s="15" t="s">
        <v>4</v>
      </c>
      <c r="K171" s="17">
        <v>2232701</v>
      </c>
      <c r="L171" s="17">
        <v>2641693</v>
      </c>
      <c r="M171" s="17">
        <v>2411234</v>
      </c>
      <c r="N171" s="15">
        <v>2428542.6666666698</v>
      </c>
      <c r="O171" s="17">
        <v>98821423</v>
      </c>
      <c r="P171" s="17">
        <v>91164829</v>
      </c>
      <c r="Q171" s="17">
        <v>112559613</v>
      </c>
      <c r="R171" s="10">
        <v>100848621.666667</v>
      </c>
      <c r="S171" s="11" t="b">
        <f t="shared" si="2"/>
        <v>1</v>
      </c>
    </row>
    <row r="172" spans="1:19" s="4" customFormat="1" ht="15.75" x14ac:dyDescent="0.25">
      <c r="A172" s="8">
        <v>27.4</v>
      </c>
      <c r="B172" s="8">
        <v>105.07</v>
      </c>
      <c r="C172" s="8" t="s">
        <v>181</v>
      </c>
      <c r="D172" s="8">
        <v>-2.9805000000000001</v>
      </c>
      <c r="E172" s="8">
        <v>4.0718999999999998E-2</v>
      </c>
      <c r="F172" s="8">
        <v>1.3902000000000001</v>
      </c>
      <c r="G172" s="8">
        <v>7.1268999999999999E-2</v>
      </c>
      <c r="H172" s="15">
        <v>7.1601558256390296</v>
      </c>
      <c r="I172" s="15">
        <v>2.8399909850356799</v>
      </c>
      <c r="J172" s="15" t="s">
        <v>3</v>
      </c>
      <c r="K172" s="17">
        <v>2703683</v>
      </c>
      <c r="L172" s="17">
        <v>3155767</v>
      </c>
      <c r="M172" s="17">
        <v>2719626</v>
      </c>
      <c r="N172" s="15">
        <v>2859692</v>
      </c>
      <c r="O172" s="17">
        <v>21329762</v>
      </c>
      <c r="P172" s="17">
        <v>9841617</v>
      </c>
      <c r="Q172" s="17">
        <v>30256142</v>
      </c>
      <c r="R172" s="10">
        <v>20475840.333333299</v>
      </c>
      <c r="S172" s="11" t="b">
        <f t="shared" si="2"/>
        <v>1</v>
      </c>
    </row>
    <row r="173" spans="1:19" s="4" customFormat="1" ht="15.75" x14ac:dyDescent="0.25">
      <c r="A173" s="8">
        <v>27.4</v>
      </c>
      <c r="B173" s="8">
        <v>81.069999999999993</v>
      </c>
      <c r="C173" s="8" t="s">
        <v>182</v>
      </c>
      <c r="D173" s="8">
        <v>-3.1983000000000001</v>
      </c>
      <c r="E173" s="8">
        <v>3.2954999999999998E-2</v>
      </c>
      <c r="F173" s="8">
        <v>1.4821</v>
      </c>
      <c r="G173" s="8">
        <v>6.6220000000000001E-2</v>
      </c>
      <c r="H173" s="15">
        <v>14.692449022280799</v>
      </c>
      <c r="I173" s="15">
        <v>3.8770029875696199</v>
      </c>
      <c r="J173" s="15" t="s">
        <v>3</v>
      </c>
      <c r="K173" s="17">
        <v>5055601</v>
      </c>
      <c r="L173" s="17">
        <v>5618790</v>
      </c>
      <c r="M173" s="17">
        <v>3897073</v>
      </c>
      <c r="N173" s="15">
        <v>4857154.6666666698</v>
      </c>
      <c r="O173" s="17">
        <v>69234933</v>
      </c>
      <c r="P173" s="17">
        <v>36468595</v>
      </c>
      <c r="Q173" s="17">
        <v>108386964</v>
      </c>
      <c r="R173" s="10">
        <v>71363497.333333299</v>
      </c>
      <c r="S173" s="11" t="b">
        <f t="shared" si="2"/>
        <v>1</v>
      </c>
    </row>
    <row r="174" spans="1:19" s="4" customFormat="1" ht="15.75" x14ac:dyDescent="0.25">
      <c r="A174" s="8">
        <v>27.56</v>
      </c>
      <c r="B174" s="8">
        <v>149.04</v>
      </c>
      <c r="C174" s="8" t="s">
        <v>183</v>
      </c>
      <c r="D174" s="8">
        <v>0.85279000000000005</v>
      </c>
      <c r="E174" s="8">
        <v>0.44183</v>
      </c>
      <c r="F174" s="8">
        <v>0.35474</v>
      </c>
      <c r="G174" s="8">
        <v>0.46462999999999999</v>
      </c>
      <c r="H174" s="15">
        <v>4.8306244198336297E-2</v>
      </c>
      <c r="I174" s="15">
        <v>-4.3716465019203197</v>
      </c>
      <c r="J174" s="15" t="s">
        <v>3</v>
      </c>
      <c r="K174" s="17">
        <v>12482452</v>
      </c>
      <c r="L174" s="17">
        <v>8871915</v>
      </c>
      <c r="M174" s="17">
        <v>237500</v>
      </c>
      <c r="N174" s="15">
        <v>7197289</v>
      </c>
      <c r="O174" s="17">
        <v>0</v>
      </c>
      <c r="P174" s="17">
        <v>347674</v>
      </c>
      <c r="Q174" s="17">
        <v>0</v>
      </c>
      <c r="R174" s="10">
        <v>347674</v>
      </c>
      <c r="S174" s="11" t="b">
        <f t="shared" si="2"/>
        <v>0</v>
      </c>
    </row>
    <row r="175" spans="1:19" s="4" customFormat="1" ht="15.75" x14ac:dyDescent="0.25">
      <c r="A175" s="8">
        <v>27.61</v>
      </c>
      <c r="B175" s="8">
        <v>165.07</v>
      </c>
      <c r="C175" s="8" t="s">
        <v>184</v>
      </c>
      <c r="D175" s="8">
        <v>2.1166999999999998</v>
      </c>
      <c r="E175" s="8">
        <v>0.10172</v>
      </c>
      <c r="F175" s="8">
        <v>0.99256999999999995</v>
      </c>
      <c r="G175" s="8">
        <v>0.13114000000000001</v>
      </c>
      <c r="H175" s="15">
        <v>0.33022456899363101</v>
      </c>
      <c r="I175" s="15">
        <v>-1.59848063288378</v>
      </c>
      <c r="J175" s="15" t="s">
        <v>3</v>
      </c>
      <c r="K175" s="17">
        <v>8048133</v>
      </c>
      <c r="L175" s="17">
        <v>8076576</v>
      </c>
      <c r="M175" s="17">
        <v>2258372</v>
      </c>
      <c r="N175" s="15">
        <v>6127693.6666666698</v>
      </c>
      <c r="O175" s="17">
        <v>1766948</v>
      </c>
      <c r="P175" s="17">
        <v>2180098</v>
      </c>
      <c r="Q175" s="17">
        <v>2123499</v>
      </c>
      <c r="R175" s="10">
        <v>2023515</v>
      </c>
      <c r="S175" s="11" t="b">
        <f t="shared" si="2"/>
        <v>0</v>
      </c>
    </row>
    <row r="176" spans="1:19" s="4" customFormat="1" ht="15.75" x14ac:dyDescent="0.25">
      <c r="A176" s="8">
        <v>27.79</v>
      </c>
      <c r="B176" s="8">
        <v>247.21</v>
      </c>
      <c r="C176" s="8" t="s">
        <v>185</v>
      </c>
      <c r="D176" s="8">
        <v>2.9975000000000001</v>
      </c>
      <c r="E176" s="8">
        <v>4.0042000000000001E-2</v>
      </c>
      <c r="F176" s="8">
        <v>1.3975</v>
      </c>
      <c r="G176" s="8">
        <v>7.1268999999999999E-2</v>
      </c>
      <c r="H176" s="15">
        <v>0.22882207885464301</v>
      </c>
      <c r="I176" s="15">
        <v>-2.1277018315939902</v>
      </c>
      <c r="J176" s="15" t="s">
        <v>3</v>
      </c>
      <c r="K176" s="17">
        <v>2273724</v>
      </c>
      <c r="L176" s="17">
        <v>2234168</v>
      </c>
      <c r="M176" s="17">
        <v>881518</v>
      </c>
      <c r="N176" s="15">
        <v>1796470</v>
      </c>
      <c r="O176" s="17">
        <v>308540</v>
      </c>
      <c r="P176" s="17">
        <v>393590</v>
      </c>
      <c r="Q176" s="17">
        <v>531086</v>
      </c>
      <c r="R176" s="10">
        <v>411072</v>
      </c>
      <c r="S176" s="11" t="b">
        <f t="shared" si="2"/>
        <v>0</v>
      </c>
    </row>
    <row r="177" spans="1:19" s="4" customFormat="1" ht="15.75" x14ac:dyDescent="0.25">
      <c r="A177" s="8">
        <v>27.82</v>
      </c>
      <c r="B177" s="8">
        <v>129.07</v>
      </c>
      <c r="C177" s="8" t="s">
        <v>186</v>
      </c>
      <c r="D177" s="8">
        <v>-0.80645</v>
      </c>
      <c r="E177" s="8">
        <v>0.4652</v>
      </c>
      <c r="F177" s="8">
        <v>0.33235999999999999</v>
      </c>
      <c r="G177" s="8">
        <v>0.48237000000000002</v>
      </c>
      <c r="H177" s="15">
        <v>1.35945286640456</v>
      </c>
      <c r="I177" s="15">
        <v>0.44302613254458201</v>
      </c>
      <c r="J177" s="15" t="s">
        <v>3</v>
      </c>
      <c r="K177" s="17">
        <v>4312688</v>
      </c>
      <c r="L177" s="17">
        <v>2542341</v>
      </c>
      <c r="M177" s="17">
        <v>583593</v>
      </c>
      <c r="N177" s="15">
        <v>2479540.6666666698</v>
      </c>
      <c r="O177" s="17">
        <v>3838875</v>
      </c>
      <c r="P177" s="17">
        <v>2993534</v>
      </c>
      <c r="Q177" s="17">
        <v>3280047</v>
      </c>
      <c r="R177" s="10">
        <v>3370818.6666666698</v>
      </c>
      <c r="S177" s="11" t="b">
        <f t="shared" si="2"/>
        <v>1</v>
      </c>
    </row>
    <row r="178" spans="1:19" s="4" customFormat="1" ht="15.75" x14ac:dyDescent="0.25">
      <c r="A178" s="8">
        <v>27.93</v>
      </c>
      <c r="B178" s="8">
        <v>107.09</v>
      </c>
      <c r="C178" s="8" t="s">
        <v>187</v>
      </c>
      <c r="D178" s="8"/>
      <c r="E178" s="8"/>
      <c r="F178" s="8"/>
      <c r="G178" s="8"/>
      <c r="H178" s="15">
        <v>0</v>
      </c>
      <c r="I178" s="15">
        <v>0</v>
      </c>
      <c r="J178" s="15" t="s">
        <v>4</v>
      </c>
      <c r="K178" s="17">
        <v>0</v>
      </c>
      <c r="L178" s="17">
        <v>0</v>
      </c>
      <c r="M178" s="17">
        <v>0</v>
      </c>
      <c r="N178" s="15">
        <v>0</v>
      </c>
      <c r="O178" s="17">
        <v>8460113</v>
      </c>
      <c r="P178" s="17">
        <v>2159367</v>
      </c>
      <c r="Q178" s="17">
        <v>13210915</v>
      </c>
      <c r="R178" s="10">
        <v>7943465</v>
      </c>
      <c r="S178" s="11" t="b">
        <f t="shared" si="2"/>
        <v>1</v>
      </c>
    </row>
    <row r="179" spans="1:19" s="4" customFormat="1" ht="15.75" x14ac:dyDescent="0.25">
      <c r="A179" s="8">
        <v>28.02</v>
      </c>
      <c r="B179" s="8">
        <v>181</v>
      </c>
      <c r="C179" s="8" t="s">
        <v>188</v>
      </c>
      <c r="D179" s="8">
        <v>2.6396000000000002</v>
      </c>
      <c r="E179" s="8">
        <v>5.7606999999999998E-2</v>
      </c>
      <c r="F179" s="8">
        <v>1.2395</v>
      </c>
      <c r="G179" s="8">
        <v>8.4726999999999997E-2</v>
      </c>
      <c r="H179" s="15">
        <v>0.394987402880422</v>
      </c>
      <c r="I179" s="15">
        <v>-1.3401214519564699</v>
      </c>
      <c r="J179" s="15" t="s">
        <v>3</v>
      </c>
      <c r="K179" s="17">
        <v>2615132</v>
      </c>
      <c r="L179" s="17">
        <v>2164406</v>
      </c>
      <c r="M179" s="17">
        <v>1117445</v>
      </c>
      <c r="N179" s="15">
        <v>1965661</v>
      </c>
      <c r="O179" s="17">
        <v>638067</v>
      </c>
      <c r="P179" s="17">
        <v>910656</v>
      </c>
      <c r="Q179" s="17">
        <v>780511</v>
      </c>
      <c r="R179" s="10">
        <v>776411.33333333302</v>
      </c>
      <c r="S179" s="11" t="b">
        <f t="shared" si="2"/>
        <v>0</v>
      </c>
    </row>
    <row r="180" spans="1:19" s="4" customFormat="1" ht="15.75" x14ac:dyDescent="0.25">
      <c r="A180" s="8">
        <v>28.34</v>
      </c>
      <c r="B180" s="8">
        <v>67.05</v>
      </c>
      <c r="C180" s="8" t="s">
        <v>189</v>
      </c>
      <c r="D180" s="8">
        <v>8.4177</v>
      </c>
      <c r="E180" s="8">
        <v>1.0904E-3</v>
      </c>
      <c r="F180" s="8">
        <v>2.9624000000000001</v>
      </c>
      <c r="G180" s="8">
        <v>2.9167999999999999E-2</v>
      </c>
      <c r="H180" s="15">
        <v>0.37714218747603601</v>
      </c>
      <c r="I180" s="15">
        <v>-1.4068195541712301</v>
      </c>
      <c r="J180" s="15" t="s">
        <v>6</v>
      </c>
      <c r="K180" s="17">
        <v>9154782</v>
      </c>
      <c r="L180" s="17">
        <v>9181962</v>
      </c>
      <c r="M180" s="17">
        <v>7287939</v>
      </c>
      <c r="N180" s="15">
        <v>8541561</v>
      </c>
      <c r="O180" s="17">
        <v>3061295</v>
      </c>
      <c r="P180" s="17">
        <v>3318333</v>
      </c>
      <c r="Q180" s="17">
        <v>3284521</v>
      </c>
      <c r="R180" s="10">
        <v>3221383</v>
      </c>
      <c r="S180" s="11" t="b">
        <f t="shared" si="2"/>
        <v>0</v>
      </c>
    </row>
    <row r="181" spans="1:19" s="4" customFormat="1" ht="15.75" x14ac:dyDescent="0.25">
      <c r="A181" s="8">
        <v>28.37</v>
      </c>
      <c r="B181" s="8">
        <v>222.05</v>
      </c>
      <c r="C181" s="8" t="s">
        <v>190</v>
      </c>
      <c r="D181" s="8">
        <v>1.3444</v>
      </c>
      <c r="E181" s="8">
        <v>0.25</v>
      </c>
      <c r="F181" s="8">
        <v>0.60206000000000004</v>
      </c>
      <c r="G181" s="8">
        <v>0.27192</v>
      </c>
      <c r="H181" s="15">
        <v>0.12626506788324901</v>
      </c>
      <c r="I181" s="15">
        <v>-2.9854725322640299</v>
      </c>
      <c r="J181" s="15" t="s">
        <v>3</v>
      </c>
      <c r="K181" s="17">
        <v>3412949</v>
      </c>
      <c r="L181" s="17">
        <v>1001759</v>
      </c>
      <c r="M181" s="17">
        <v>125661</v>
      </c>
      <c r="N181" s="15">
        <v>1513456.33333333</v>
      </c>
      <c r="O181" s="17">
        <v>245645</v>
      </c>
      <c r="P181" s="17">
        <v>211417</v>
      </c>
      <c r="Q181" s="17">
        <v>116228</v>
      </c>
      <c r="R181" s="10">
        <v>191096.66666666701</v>
      </c>
      <c r="S181" s="11" t="b">
        <f t="shared" si="2"/>
        <v>0</v>
      </c>
    </row>
    <row r="182" spans="1:19" s="4" customFormat="1" ht="15.75" x14ac:dyDescent="0.25">
      <c r="A182" s="8">
        <v>28.42</v>
      </c>
      <c r="B182" s="8">
        <v>122.06</v>
      </c>
      <c r="C182" s="8" t="s">
        <v>191</v>
      </c>
      <c r="D182" s="8">
        <v>3.3548</v>
      </c>
      <c r="E182" s="8">
        <v>2.8441000000000001E-2</v>
      </c>
      <c r="F182" s="8">
        <v>1.5461</v>
      </c>
      <c r="G182" s="8">
        <v>6.6155000000000005E-2</v>
      </c>
      <c r="H182" s="15">
        <v>0.35251328731902498</v>
      </c>
      <c r="I182" s="15">
        <v>-1.5042504567008099</v>
      </c>
      <c r="J182" s="15" t="s">
        <v>3</v>
      </c>
      <c r="K182" s="17">
        <v>5321185</v>
      </c>
      <c r="L182" s="17">
        <v>5287637</v>
      </c>
      <c r="M182" s="17">
        <v>2739055</v>
      </c>
      <c r="N182" s="15">
        <v>4449292.3333333302</v>
      </c>
      <c r="O182" s="17">
        <v>1455389</v>
      </c>
      <c r="P182" s="17">
        <v>1717857</v>
      </c>
      <c r="Q182" s="17">
        <v>1532058</v>
      </c>
      <c r="R182" s="10">
        <v>1568434.66666667</v>
      </c>
      <c r="S182" s="11" t="b">
        <f t="shared" si="2"/>
        <v>0</v>
      </c>
    </row>
    <row r="183" spans="1:19" s="4" customFormat="1" ht="15.75" x14ac:dyDescent="0.25">
      <c r="A183" s="8">
        <v>28.45</v>
      </c>
      <c r="B183" s="8">
        <v>107.09</v>
      </c>
      <c r="C183" s="8" t="s">
        <v>192</v>
      </c>
      <c r="D183" s="8">
        <v>-4.7836999999999996</v>
      </c>
      <c r="E183" s="8">
        <v>8.7516999999999994E-3</v>
      </c>
      <c r="F183" s="8">
        <v>2.0579000000000001</v>
      </c>
      <c r="G183" s="8">
        <v>6.1982000000000002E-2</v>
      </c>
      <c r="H183" s="15">
        <v>5.1377564454515303</v>
      </c>
      <c r="I183" s="15">
        <v>2.3611385011247599</v>
      </c>
      <c r="J183" s="15" t="s">
        <v>3</v>
      </c>
      <c r="K183" s="17">
        <v>957715</v>
      </c>
      <c r="L183" s="17">
        <v>916526</v>
      </c>
      <c r="M183" s="17">
        <v>533581</v>
      </c>
      <c r="N183" s="15">
        <v>802607.33333333302</v>
      </c>
      <c r="O183" s="17">
        <v>5468973</v>
      </c>
      <c r="P183" s="17">
        <v>3267503</v>
      </c>
      <c r="Q183" s="17">
        <v>3634327</v>
      </c>
      <c r="R183" s="10">
        <v>4123601</v>
      </c>
      <c r="S183" s="11" t="b">
        <f t="shared" si="2"/>
        <v>1</v>
      </c>
    </row>
    <row r="184" spans="1:19" s="4" customFormat="1" ht="15.75" x14ac:dyDescent="0.25">
      <c r="A184" s="8">
        <v>28.66</v>
      </c>
      <c r="B184" s="8">
        <v>105.03</v>
      </c>
      <c r="C184" s="8" t="s">
        <v>193</v>
      </c>
      <c r="D184" s="8">
        <v>3.8656999999999999</v>
      </c>
      <c r="E184" s="8">
        <v>1.8058999999999999E-2</v>
      </c>
      <c r="F184" s="8">
        <v>1.7433000000000001</v>
      </c>
      <c r="G184" s="8">
        <v>6.1982000000000002E-2</v>
      </c>
      <c r="H184" s="15">
        <v>0.30020869261472499</v>
      </c>
      <c r="I184" s="15">
        <v>-1.7359623437429099</v>
      </c>
      <c r="J184" s="15" t="s">
        <v>3</v>
      </c>
      <c r="K184" s="17">
        <v>10147409</v>
      </c>
      <c r="L184" s="17">
        <v>13966904</v>
      </c>
      <c r="M184" s="17">
        <v>7411000</v>
      </c>
      <c r="N184" s="15">
        <v>10508437.6666667</v>
      </c>
      <c r="O184" s="17">
        <v>3285173</v>
      </c>
      <c r="P184" s="17">
        <v>3112650</v>
      </c>
      <c r="Q184" s="17">
        <v>3066350</v>
      </c>
      <c r="R184" s="10">
        <v>3154724.3333333302</v>
      </c>
      <c r="S184" s="11" t="b">
        <f t="shared" si="2"/>
        <v>0</v>
      </c>
    </row>
    <row r="185" spans="1:19" s="4" customFormat="1" ht="15.75" x14ac:dyDescent="0.25">
      <c r="A185" s="8">
        <v>28.75</v>
      </c>
      <c r="B185" s="8">
        <v>173.08</v>
      </c>
      <c r="C185" s="8" t="s">
        <v>194</v>
      </c>
      <c r="D185" s="8">
        <v>-3.7645</v>
      </c>
      <c r="E185" s="8">
        <v>1.9699000000000001E-2</v>
      </c>
      <c r="F185" s="8">
        <v>1.7056</v>
      </c>
      <c r="G185" s="8">
        <v>6.1982000000000002E-2</v>
      </c>
      <c r="H185" s="15">
        <v>2.04964878778036</v>
      </c>
      <c r="I185" s="15">
        <v>1.0353767216641101</v>
      </c>
      <c r="J185" s="15" t="s">
        <v>3</v>
      </c>
      <c r="K185" s="17">
        <v>11532682</v>
      </c>
      <c r="L185" s="17">
        <v>13496948</v>
      </c>
      <c r="M185" s="17">
        <v>23046146</v>
      </c>
      <c r="N185" s="15">
        <v>16025258.6666667</v>
      </c>
      <c r="O185" s="17">
        <v>38255578</v>
      </c>
      <c r="P185" s="17">
        <v>30275233</v>
      </c>
      <c r="Q185" s="17">
        <v>30007645</v>
      </c>
      <c r="R185" s="10">
        <v>32846152</v>
      </c>
      <c r="S185" s="11" t="b">
        <f t="shared" si="2"/>
        <v>1</v>
      </c>
    </row>
    <row r="186" spans="1:19" s="4" customFormat="1" ht="15.75" x14ac:dyDescent="0.25">
      <c r="A186" s="8">
        <v>28.81</v>
      </c>
      <c r="B186" s="8">
        <v>355.07</v>
      </c>
      <c r="C186" s="8" t="s">
        <v>195</v>
      </c>
      <c r="D186" s="8">
        <v>0.58677000000000001</v>
      </c>
      <c r="E186" s="8">
        <v>0.58887999999999996</v>
      </c>
      <c r="F186" s="8">
        <v>0.22997999999999999</v>
      </c>
      <c r="G186" s="8">
        <v>0.60152000000000005</v>
      </c>
      <c r="H186" s="15">
        <v>0.78482706958752002</v>
      </c>
      <c r="I186" s="15">
        <v>-0.349553292262204</v>
      </c>
      <c r="J186" s="15" t="s">
        <v>3</v>
      </c>
      <c r="K186" s="17">
        <v>101711833</v>
      </c>
      <c r="L186" s="17">
        <v>72073175</v>
      </c>
      <c r="M186" s="17">
        <v>161709103</v>
      </c>
      <c r="N186" s="15">
        <v>111831370.333333</v>
      </c>
      <c r="O186" s="17">
        <v>53075861</v>
      </c>
      <c r="P186" s="17">
        <v>150470400</v>
      </c>
      <c r="Q186" s="17">
        <v>59758599</v>
      </c>
      <c r="R186" s="10">
        <v>87768286.666666701</v>
      </c>
      <c r="S186" s="11" t="b">
        <f t="shared" si="2"/>
        <v>0</v>
      </c>
    </row>
    <row r="187" spans="1:19" s="4" customFormat="1" ht="15.75" x14ac:dyDescent="0.25">
      <c r="A187" s="8">
        <v>29.01</v>
      </c>
      <c r="B187" s="8">
        <v>161.13</v>
      </c>
      <c r="C187" s="8" t="s">
        <v>17</v>
      </c>
      <c r="D187" s="8"/>
      <c r="E187" s="8"/>
      <c r="F187" s="8"/>
      <c r="G187" s="8"/>
      <c r="H187" s="15">
        <v>0</v>
      </c>
      <c r="I187" s="15">
        <v>0</v>
      </c>
      <c r="J187" s="15" t="s">
        <v>4</v>
      </c>
      <c r="K187" s="17">
        <v>0</v>
      </c>
      <c r="L187" s="17">
        <v>0</v>
      </c>
      <c r="M187" s="17">
        <v>0</v>
      </c>
      <c r="N187" s="15">
        <v>0</v>
      </c>
      <c r="O187" s="17">
        <v>32167246</v>
      </c>
      <c r="P187" s="17">
        <v>37064696</v>
      </c>
      <c r="Q187" s="17">
        <v>51444765</v>
      </c>
      <c r="R187" s="10">
        <v>40225569</v>
      </c>
      <c r="S187" s="11" t="b">
        <f t="shared" si="2"/>
        <v>1</v>
      </c>
    </row>
    <row r="188" spans="1:19" s="4" customFormat="1" ht="15.75" x14ac:dyDescent="0.25">
      <c r="A188" s="8">
        <v>29.04</v>
      </c>
      <c r="B188" s="8">
        <v>95.09</v>
      </c>
      <c r="C188" s="8" t="s">
        <v>196</v>
      </c>
      <c r="D188" s="8"/>
      <c r="E188" s="8"/>
      <c r="F188" s="8"/>
      <c r="G188" s="8"/>
      <c r="H188" s="15">
        <v>0</v>
      </c>
      <c r="I188" s="15">
        <v>0</v>
      </c>
      <c r="J188" s="15" t="s">
        <v>4</v>
      </c>
      <c r="K188" s="17">
        <v>0</v>
      </c>
      <c r="L188" s="17">
        <v>0</v>
      </c>
      <c r="M188" s="17">
        <v>0</v>
      </c>
      <c r="N188" s="15">
        <v>0</v>
      </c>
      <c r="O188" s="17">
        <v>10169655</v>
      </c>
      <c r="P188" s="17">
        <v>10956385</v>
      </c>
      <c r="Q188" s="17">
        <v>15614520</v>
      </c>
      <c r="R188" s="10">
        <v>12246853.3333333</v>
      </c>
      <c r="S188" s="11" t="b">
        <f t="shared" si="2"/>
        <v>1</v>
      </c>
    </row>
    <row r="189" spans="1:19" s="4" customFormat="1" ht="15.75" x14ac:dyDescent="0.25">
      <c r="A189" s="8">
        <v>29.05</v>
      </c>
      <c r="B189" s="8">
        <v>121.1</v>
      </c>
      <c r="C189" s="8" t="s">
        <v>197</v>
      </c>
      <c r="D189" s="8"/>
      <c r="E189" s="8"/>
      <c r="F189" s="8"/>
      <c r="G189" s="8"/>
      <c r="H189" s="15">
        <v>0</v>
      </c>
      <c r="I189" s="15">
        <v>0</v>
      </c>
      <c r="J189" s="15" t="s">
        <v>4</v>
      </c>
      <c r="K189" s="17">
        <v>0</v>
      </c>
      <c r="L189" s="17">
        <v>0</v>
      </c>
      <c r="M189" s="17">
        <v>0</v>
      </c>
      <c r="N189" s="15">
        <v>0</v>
      </c>
      <c r="O189" s="17">
        <v>9607883</v>
      </c>
      <c r="P189" s="17">
        <v>10926127</v>
      </c>
      <c r="Q189" s="17">
        <v>14956852</v>
      </c>
      <c r="R189" s="10">
        <v>11830287.3333333</v>
      </c>
      <c r="S189" s="11" t="b">
        <f t="shared" si="2"/>
        <v>1</v>
      </c>
    </row>
    <row r="190" spans="1:19" s="4" customFormat="1" ht="15.75" x14ac:dyDescent="0.25">
      <c r="A190" s="8">
        <v>29.12</v>
      </c>
      <c r="B190" s="8">
        <v>161.13</v>
      </c>
      <c r="C190" s="8" t="s">
        <v>198</v>
      </c>
      <c r="D190" s="8"/>
      <c r="E190" s="8"/>
      <c r="F190" s="8"/>
      <c r="G190" s="8"/>
      <c r="H190" s="15">
        <v>0</v>
      </c>
      <c r="I190" s="15">
        <v>0</v>
      </c>
      <c r="J190" s="15" t="s">
        <v>4</v>
      </c>
      <c r="K190" s="17">
        <v>0</v>
      </c>
      <c r="L190" s="17">
        <v>0</v>
      </c>
      <c r="M190" s="17">
        <v>0</v>
      </c>
      <c r="N190" s="15">
        <v>0</v>
      </c>
      <c r="O190" s="17">
        <v>32183899</v>
      </c>
      <c r="P190" s="17">
        <v>37076892</v>
      </c>
      <c r="Q190" s="17">
        <v>51488212</v>
      </c>
      <c r="R190" s="10">
        <v>40249667.666666701</v>
      </c>
      <c r="S190" s="11" t="b">
        <f t="shared" si="2"/>
        <v>1</v>
      </c>
    </row>
    <row r="191" spans="1:19" s="4" customFormat="1" ht="15.75" x14ac:dyDescent="0.25">
      <c r="A191" s="8">
        <v>29.24</v>
      </c>
      <c r="B191" s="8">
        <v>195.12</v>
      </c>
      <c r="C191" s="8" t="s">
        <v>199</v>
      </c>
      <c r="D191" s="8">
        <v>3.3668</v>
      </c>
      <c r="E191" s="8">
        <v>2.8128E-2</v>
      </c>
      <c r="F191" s="8">
        <v>1.5508999999999999</v>
      </c>
      <c r="G191" s="8">
        <v>6.6114999999999993E-2</v>
      </c>
      <c r="H191" s="15">
        <v>0.34290987755997299</v>
      </c>
      <c r="I191" s="15">
        <v>-1.5440986330123401</v>
      </c>
      <c r="J191" s="15" t="s">
        <v>3</v>
      </c>
      <c r="K191" s="17">
        <v>6045144</v>
      </c>
      <c r="L191" s="17">
        <v>10084146</v>
      </c>
      <c r="M191" s="17">
        <v>5682858</v>
      </c>
      <c r="N191" s="15">
        <v>7270716</v>
      </c>
      <c r="O191" s="17">
        <v>2309337</v>
      </c>
      <c r="P191" s="17">
        <v>2799949</v>
      </c>
      <c r="Q191" s="17">
        <v>2370315</v>
      </c>
      <c r="R191" s="10">
        <v>2493200.3333333302</v>
      </c>
      <c r="S191" s="11" t="b">
        <f t="shared" si="2"/>
        <v>0</v>
      </c>
    </row>
    <row r="192" spans="1:19" s="4" customFormat="1" ht="15.75" x14ac:dyDescent="0.25">
      <c r="A192" s="8">
        <v>29.32</v>
      </c>
      <c r="B192" s="8">
        <v>121.1</v>
      </c>
      <c r="C192" s="8" t="s">
        <v>200</v>
      </c>
      <c r="D192" s="8">
        <v>-1.7433000000000001</v>
      </c>
      <c r="E192" s="8">
        <v>0.15623999999999999</v>
      </c>
      <c r="F192" s="8">
        <v>0.80620000000000003</v>
      </c>
      <c r="G192" s="8">
        <v>0.18321000000000001</v>
      </c>
      <c r="H192" s="15">
        <v>25.900563082750601</v>
      </c>
      <c r="I192" s="15">
        <v>4.6949115575814897</v>
      </c>
      <c r="J192" s="15" t="s">
        <v>3</v>
      </c>
      <c r="K192" s="17">
        <v>0</v>
      </c>
      <c r="L192" s="17">
        <v>0</v>
      </c>
      <c r="M192" s="17">
        <v>457600</v>
      </c>
      <c r="N192" s="15">
        <v>457600</v>
      </c>
      <c r="O192" s="17">
        <v>9656541</v>
      </c>
      <c r="P192" s="17">
        <v>10929126</v>
      </c>
      <c r="Q192" s="17">
        <v>14970626</v>
      </c>
      <c r="R192" s="10">
        <v>11852097.6666667</v>
      </c>
      <c r="S192" s="11" t="b">
        <f t="shared" si="2"/>
        <v>1</v>
      </c>
    </row>
    <row r="193" spans="1:19" s="4" customFormat="1" ht="15.75" x14ac:dyDescent="0.25">
      <c r="A193" s="8">
        <v>29.32</v>
      </c>
      <c r="B193" s="8">
        <v>95.09</v>
      </c>
      <c r="C193" s="8" t="s">
        <v>201</v>
      </c>
      <c r="D193" s="8"/>
      <c r="E193" s="8"/>
      <c r="F193" s="8"/>
      <c r="G193" s="8"/>
      <c r="H193" s="15">
        <v>0</v>
      </c>
      <c r="I193" s="15">
        <v>0</v>
      </c>
      <c r="J193" s="15" t="s">
        <v>4</v>
      </c>
      <c r="K193" s="17">
        <v>0</v>
      </c>
      <c r="L193" s="17">
        <v>0</v>
      </c>
      <c r="M193" s="17">
        <v>0</v>
      </c>
      <c r="N193" s="15">
        <v>0</v>
      </c>
      <c r="O193" s="17">
        <v>10525225</v>
      </c>
      <c r="P193" s="17">
        <v>10979551</v>
      </c>
      <c r="Q193" s="17">
        <v>15720133</v>
      </c>
      <c r="R193" s="10">
        <v>12408303</v>
      </c>
      <c r="S193" s="11" t="b">
        <f t="shared" si="2"/>
        <v>1</v>
      </c>
    </row>
    <row r="194" spans="1:19" s="4" customFormat="1" ht="15.75" x14ac:dyDescent="0.25">
      <c r="A194" s="8">
        <v>29.45</v>
      </c>
      <c r="B194" s="8">
        <v>109.1</v>
      </c>
      <c r="C194" s="8" t="s">
        <v>202</v>
      </c>
      <c r="D194" s="8"/>
      <c r="E194" s="8"/>
      <c r="F194" s="8"/>
      <c r="G194" s="8"/>
      <c r="H194" s="15">
        <v>0</v>
      </c>
      <c r="I194" s="15">
        <v>0</v>
      </c>
      <c r="J194" s="15" t="s">
        <v>4</v>
      </c>
      <c r="K194" s="17">
        <v>0</v>
      </c>
      <c r="L194" s="17">
        <v>0</v>
      </c>
      <c r="M194" s="17">
        <v>0</v>
      </c>
      <c r="N194" s="15">
        <v>0</v>
      </c>
      <c r="O194" s="17">
        <v>8052137</v>
      </c>
      <c r="P194" s="17">
        <v>6660369</v>
      </c>
      <c r="Q194" s="17">
        <v>8679985</v>
      </c>
      <c r="R194" s="10">
        <v>7797497</v>
      </c>
      <c r="S194" s="11" t="b">
        <f t="shared" si="2"/>
        <v>1</v>
      </c>
    </row>
    <row r="195" spans="1:19" s="4" customFormat="1" ht="15.75" x14ac:dyDescent="0.25">
      <c r="A195" s="8">
        <v>29.64</v>
      </c>
      <c r="B195" s="8">
        <v>91.05</v>
      </c>
      <c r="C195" s="8" t="s">
        <v>203</v>
      </c>
      <c r="D195" s="8">
        <v>-4.9478999999999997</v>
      </c>
      <c r="E195" s="8">
        <v>7.7727999999999998E-3</v>
      </c>
      <c r="F195" s="8">
        <v>2.1093999999999999</v>
      </c>
      <c r="G195" s="8">
        <v>6.1982000000000002E-2</v>
      </c>
      <c r="H195" s="15">
        <v>3.1457046659722399</v>
      </c>
      <c r="I195" s="15">
        <v>1.65338322989609</v>
      </c>
      <c r="J195" s="15" t="s">
        <v>3</v>
      </c>
      <c r="K195" s="17">
        <v>5550275</v>
      </c>
      <c r="L195" s="17">
        <v>6584360</v>
      </c>
      <c r="M195" s="17">
        <v>5841790</v>
      </c>
      <c r="N195" s="15">
        <v>5992141.6666666698</v>
      </c>
      <c r="O195" s="17">
        <v>23288111</v>
      </c>
      <c r="P195" s="17">
        <v>14350474</v>
      </c>
      <c r="Q195" s="17">
        <v>18909939</v>
      </c>
      <c r="R195" s="10">
        <v>18849508</v>
      </c>
      <c r="S195" s="11" t="b">
        <f t="shared" si="2"/>
        <v>1</v>
      </c>
    </row>
    <row r="196" spans="1:19" s="4" customFormat="1" ht="15.75" x14ac:dyDescent="0.25">
      <c r="A196" s="8">
        <v>29.71</v>
      </c>
      <c r="B196" s="8">
        <v>165.07</v>
      </c>
      <c r="C196" s="8" t="s">
        <v>204</v>
      </c>
      <c r="D196" s="8">
        <v>3.0489000000000002</v>
      </c>
      <c r="E196" s="8">
        <v>3.807E-2</v>
      </c>
      <c r="F196" s="8">
        <v>1.4194</v>
      </c>
      <c r="G196" s="8">
        <v>6.9656999999999997E-2</v>
      </c>
      <c r="H196" s="15">
        <v>0.51518873696525103</v>
      </c>
      <c r="I196" s="15">
        <v>-0.95682704122907802</v>
      </c>
      <c r="J196" s="15" t="s">
        <v>3</v>
      </c>
      <c r="K196" s="17">
        <v>3124775</v>
      </c>
      <c r="L196" s="17">
        <v>4787869</v>
      </c>
      <c r="M196" s="17">
        <v>3039715</v>
      </c>
      <c r="N196" s="15">
        <v>3650786.3333333302</v>
      </c>
      <c r="O196" s="17">
        <v>1692060</v>
      </c>
      <c r="P196" s="17">
        <v>1862253</v>
      </c>
      <c r="Q196" s="17">
        <v>2088219</v>
      </c>
      <c r="R196" s="10">
        <v>1880844</v>
      </c>
      <c r="S196" s="11" t="b">
        <f t="shared" ref="S196:S259" si="3">R196&gt;N196</f>
        <v>0</v>
      </c>
    </row>
    <row r="197" spans="1:19" s="4" customFormat="1" ht="15.75" x14ac:dyDescent="0.25">
      <c r="A197" s="8">
        <v>29.8</v>
      </c>
      <c r="B197" s="8">
        <v>105.07</v>
      </c>
      <c r="C197" s="8" t="s">
        <v>205</v>
      </c>
      <c r="D197" s="8">
        <v>-4.5266000000000002</v>
      </c>
      <c r="E197" s="8">
        <v>1.0604000000000001E-2</v>
      </c>
      <c r="F197" s="8">
        <v>1.9744999999999999</v>
      </c>
      <c r="G197" s="8">
        <v>6.1982000000000002E-2</v>
      </c>
      <c r="H197" s="15">
        <v>2.5539137065220698</v>
      </c>
      <c r="I197" s="15">
        <v>1.3527097790438101</v>
      </c>
      <c r="J197" s="15" t="s">
        <v>3</v>
      </c>
      <c r="K197" s="17">
        <v>6314423</v>
      </c>
      <c r="L197" s="17">
        <v>6827010</v>
      </c>
      <c r="M197" s="17">
        <v>6333967</v>
      </c>
      <c r="N197" s="15">
        <v>6491800</v>
      </c>
      <c r="O197" s="17">
        <v>20249188</v>
      </c>
      <c r="P197" s="17">
        <v>12573353</v>
      </c>
      <c r="Q197" s="17">
        <v>16915950</v>
      </c>
      <c r="R197" s="10">
        <v>16579497</v>
      </c>
      <c r="S197" s="11" t="b">
        <f t="shared" si="3"/>
        <v>1</v>
      </c>
    </row>
    <row r="198" spans="1:19" s="4" customFormat="1" ht="15.75" x14ac:dyDescent="0.25">
      <c r="A198" s="8">
        <v>29.94</v>
      </c>
      <c r="B198" s="8">
        <v>85.1</v>
      </c>
      <c r="C198" s="8" t="s">
        <v>206</v>
      </c>
      <c r="D198" s="8">
        <v>4.6818</v>
      </c>
      <c r="E198" s="8">
        <v>9.4353000000000006E-3</v>
      </c>
      <c r="F198" s="8">
        <v>2.0251999999999999</v>
      </c>
      <c r="G198" s="8">
        <v>6.1982000000000002E-2</v>
      </c>
      <c r="H198" s="15">
        <v>0.42538997133790402</v>
      </c>
      <c r="I198" s="15">
        <v>-1.2331420730406299</v>
      </c>
      <c r="J198" s="15" t="s">
        <v>3</v>
      </c>
      <c r="K198" s="17">
        <v>95721129</v>
      </c>
      <c r="L198" s="17">
        <v>117167317</v>
      </c>
      <c r="M198" s="17">
        <v>79490734</v>
      </c>
      <c r="N198" s="15">
        <v>97459726.666666701</v>
      </c>
      <c r="O198" s="17">
        <v>32184344</v>
      </c>
      <c r="P198" s="17">
        <v>48849159</v>
      </c>
      <c r="Q198" s="17">
        <v>43341668</v>
      </c>
      <c r="R198" s="10">
        <v>41458390.333333299</v>
      </c>
      <c r="S198" s="11" t="b">
        <f t="shared" si="3"/>
        <v>0</v>
      </c>
    </row>
    <row r="199" spans="1:19" s="4" customFormat="1" ht="15.75" x14ac:dyDescent="0.25">
      <c r="A199" s="8">
        <v>29.94</v>
      </c>
      <c r="B199" s="8">
        <v>71.09</v>
      </c>
      <c r="C199" s="8" t="s">
        <v>207</v>
      </c>
      <c r="D199" s="8">
        <v>4.5221999999999998</v>
      </c>
      <c r="E199" s="8">
        <v>1.0640999999999999E-2</v>
      </c>
      <c r="F199" s="8">
        <v>1.9730000000000001</v>
      </c>
      <c r="G199" s="8">
        <v>6.1982000000000002E-2</v>
      </c>
      <c r="H199" s="15">
        <v>0.438367621831385</v>
      </c>
      <c r="I199" s="15">
        <v>-1.1897868512156</v>
      </c>
      <c r="J199" s="15" t="s">
        <v>3</v>
      </c>
      <c r="K199" s="17">
        <v>108135093</v>
      </c>
      <c r="L199" s="17">
        <v>134593685</v>
      </c>
      <c r="M199" s="17">
        <v>91585078</v>
      </c>
      <c r="N199" s="15">
        <v>111437952</v>
      </c>
      <c r="O199" s="17">
        <v>37433584</v>
      </c>
      <c r="P199" s="17">
        <v>57061125</v>
      </c>
      <c r="Q199" s="17">
        <v>52057661</v>
      </c>
      <c r="R199" s="10">
        <v>48850790</v>
      </c>
      <c r="S199" s="11" t="b">
        <f t="shared" si="3"/>
        <v>0</v>
      </c>
    </row>
    <row r="200" spans="1:19" s="4" customFormat="1" ht="15.75" x14ac:dyDescent="0.25">
      <c r="A200" s="8">
        <v>29.94</v>
      </c>
      <c r="B200" s="8">
        <v>43.05</v>
      </c>
      <c r="C200" s="8" t="s">
        <v>208</v>
      </c>
      <c r="D200" s="8">
        <v>4.7770000000000001</v>
      </c>
      <c r="E200" s="8">
        <v>8.7948999999999996E-3</v>
      </c>
      <c r="F200" s="8">
        <v>2.0558000000000001</v>
      </c>
      <c r="G200" s="8">
        <v>6.1982000000000002E-2</v>
      </c>
      <c r="H200" s="15">
        <v>0.45272927215032699</v>
      </c>
      <c r="I200" s="15">
        <v>-1.14327950484496</v>
      </c>
      <c r="J200" s="15" t="s">
        <v>3</v>
      </c>
      <c r="K200" s="17">
        <v>123640622</v>
      </c>
      <c r="L200" s="17">
        <v>151888630</v>
      </c>
      <c r="M200" s="17">
        <v>106044458</v>
      </c>
      <c r="N200" s="15">
        <v>127191236.666667</v>
      </c>
      <c r="O200" s="17">
        <v>46576732</v>
      </c>
      <c r="P200" s="17">
        <v>66441347</v>
      </c>
      <c r="Q200" s="17">
        <v>59731509</v>
      </c>
      <c r="R200" s="10">
        <v>57583196</v>
      </c>
      <c r="S200" s="11" t="b">
        <f t="shared" si="3"/>
        <v>0</v>
      </c>
    </row>
    <row r="201" spans="1:19" s="4" customFormat="1" ht="15.75" x14ac:dyDescent="0.25">
      <c r="A201" s="8">
        <v>29.95</v>
      </c>
      <c r="B201" s="8">
        <v>195.12</v>
      </c>
      <c r="C201" s="8" t="s">
        <v>209</v>
      </c>
      <c r="D201" s="8">
        <v>3.1236999999999999</v>
      </c>
      <c r="E201" s="8">
        <v>3.5401000000000002E-2</v>
      </c>
      <c r="F201" s="8">
        <v>1.4510000000000001</v>
      </c>
      <c r="G201" s="8">
        <v>6.8251000000000006E-2</v>
      </c>
      <c r="H201" s="15">
        <v>0.32371419265528201</v>
      </c>
      <c r="I201" s="15">
        <v>-1.6272074756346</v>
      </c>
      <c r="J201" s="15" t="s">
        <v>3</v>
      </c>
      <c r="K201" s="17">
        <v>6315391</v>
      </c>
      <c r="L201" s="17">
        <v>11997928</v>
      </c>
      <c r="M201" s="17">
        <v>6844299</v>
      </c>
      <c r="N201" s="15">
        <v>8385872.6666666698</v>
      </c>
      <c r="O201" s="17">
        <v>2779596</v>
      </c>
      <c r="P201" s="17">
        <v>2857164</v>
      </c>
      <c r="Q201" s="17">
        <v>2507118</v>
      </c>
      <c r="R201" s="10">
        <v>2714626</v>
      </c>
      <c r="S201" s="11" t="b">
        <f t="shared" si="3"/>
        <v>0</v>
      </c>
    </row>
    <row r="202" spans="1:19" s="4" customFormat="1" ht="15.75" x14ac:dyDescent="0.25">
      <c r="A202" s="8">
        <v>29.95</v>
      </c>
      <c r="B202" s="8">
        <v>57.07</v>
      </c>
      <c r="C202" s="8" t="s">
        <v>210</v>
      </c>
      <c r="D202" s="8">
        <v>1.8268</v>
      </c>
      <c r="E202" s="8">
        <v>0.14174999999999999</v>
      </c>
      <c r="F202" s="8">
        <v>0.84845999999999999</v>
      </c>
      <c r="G202" s="8">
        <v>0.17080000000000001</v>
      </c>
      <c r="H202" s="15">
        <v>0.18029123804123601</v>
      </c>
      <c r="I202" s="15">
        <v>-2.4715988098288002</v>
      </c>
      <c r="J202" s="15" t="s">
        <v>3</v>
      </c>
      <c r="K202" s="17">
        <v>501505540</v>
      </c>
      <c r="L202" s="17">
        <v>218809818</v>
      </c>
      <c r="M202" s="17">
        <v>91135368</v>
      </c>
      <c r="N202" s="15">
        <v>270483575.33333302</v>
      </c>
      <c r="O202" s="17">
        <v>38157160</v>
      </c>
      <c r="P202" s="17">
        <v>56051386</v>
      </c>
      <c r="Q202" s="17">
        <v>52088910</v>
      </c>
      <c r="R202" s="10">
        <v>48765818.666666701</v>
      </c>
      <c r="S202" s="11" t="b">
        <f t="shared" si="3"/>
        <v>0</v>
      </c>
    </row>
    <row r="203" spans="1:19" s="4" customFormat="1" ht="15.75" x14ac:dyDescent="0.25">
      <c r="A203" s="8">
        <v>30</v>
      </c>
      <c r="B203" s="8">
        <v>71.09</v>
      </c>
      <c r="C203" s="8" t="s">
        <v>211</v>
      </c>
      <c r="D203" s="8">
        <v>4.3415999999999997</v>
      </c>
      <c r="E203" s="8">
        <v>1.2237E-2</v>
      </c>
      <c r="F203" s="8">
        <v>1.9123000000000001</v>
      </c>
      <c r="G203" s="8">
        <v>6.1982000000000002E-2</v>
      </c>
      <c r="H203" s="15">
        <v>0.43475508655244</v>
      </c>
      <c r="I203" s="15">
        <v>-1.20172518799713</v>
      </c>
      <c r="J203" s="15" t="s">
        <v>3</v>
      </c>
      <c r="K203" s="17">
        <v>108713890</v>
      </c>
      <c r="L203" s="17">
        <v>137465725</v>
      </c>
      <c r="M203" s="17">
        <v>91404686</v>
      </c>
      <c r="N203" s="15">
        <v>112528100.333333</v>
      </c>
      <c r="O203" s="17">
        <v>37613389</v>
      </c>
      <c r="P203" s="17">
        <v>57156460</v>
      </c>
      <c r="Q203" s="17">
        <v>51996643</v>
      </c>
      <c r="R203" s="10">
        <v>48922164</v>
      </c>
      <c r="S203" s="11" t="b">
        <f t="shared" si="3"/>
        <v>0</v>
      </c>
    </row>
    <row r="204" spans="1:19" s="4" customFormat="1" ht="15.75" x14ac:dyDescent="0.25">
      <c r="A204" s="8">
        <v>30.01</v>
      </c>
      <c r="B204" s="8">
        <v>71.09</v>
      </c>
      <c r="C204" s="8" t="s">
        <v>212</v>
      </c>
      <c r="D204" s="8">
        <v>4.3186</v>
      </c>
      <c r="E204" s="8">
        <v>1.2461E-2</v>
      </c>
      <c r="F204" s="8">
        <v>1.9044000000000001</v>
      </c>
      <c r="G204" s="8">
        <v>6.1982000000000002E-2</v>
      </c>
      <c r="H204" s="15">
        <v>0.43285644452681399</v>
      </c>
      <c r="I204" s="15">
        <v>-1.2080394558675001</v>
      </c>
      <c r="J204" s="15" t="s">
        <v>3</v>
      </c>
      <c r="K204" s="17">
        <v>108667880</v>
      </c>
      <c r="L204" s="17">
        <v>137422569</v>
      </c>
      <c r="M204" s="17">
        <v>91306161</v>
      </c>
      <c r="N204" s="15">
        <v>112465536.666667</v>
      </c>
      <c r="O204" s="17">
        <v>36847413</v>
      </c>
      <c r="P204" s="17">
        <v>57224214</v>
      </c>
      <c r="Q204" s="17">
        <v>51972670</v>
      </c>
      <c r="R204" s="10">
        <v>48681432.333333299</v>
      </c>
      <c r="S204" s="11" t="b">
        <f t="shared" si="3"/>
        <v>0</v>
      </c>
    </row>
    <row r="205" spans="1:19" s="4" customFormat="1" ht="15.75" x14ac:dyDescent="0.25">
      <c r="A205" s="8">
        <v>30.01</v>
      </c>
      <c r="B205" s="8">
        <v>71.09</v>
      </c>
      <c r="C205" s="8" t="s">
        <v>213</v>
      </c>
      <c r="D205" s="8">
        <v>4.3186</v>
      </c>
      <c r="E205" s="8">
        <v>1.2461E-2</v>
      </c>
      <c r="F205" s="8">
        <v>1.9044000000000001</v>
      </c>
      <c r="G205" s="8">
        <v>6.1982000000000002E-2</v>
      </c>
      <c r="H205" s="15">
        <v>0.43285644452681399</v>
      </c>
      <c r="I205" s="15">
        <v>-1.2080394558675001</v>
      </c>
      <c r="J205" s="15" t="s">
        <v>3</v>
      </c>
      <c r="K205" s="17">
        <v>108667880</v>
      </c>
      <c r="L205" s="17">
        <v>137422569</v>
      </c>
      <c r="M205" s="17">
        <v>91306161</v>
      </c>
      <c r="N205" s="15">
        <v>112465536.666667</v>
      </c>
      <c r="O205" s="17">
        <v>36847413</v>
      </c>
      <c r="P205" s="17">
        <v>57224214</v>
      </c>
      <c r="Q205" s="17">
        <v>51972670</v>
      </c>
      <c r="R205" s="10">
        <v>48681432.333333299</v>
      </c>
      <c r="S205" s="11" t="b">
        <f t="shared" si="3"/>
        <v>0</v>
      </c>
    </row>
    <row r="206" spans="1:19" s="4" customFormat="1" ht="15.75" x14ac:dyDescent="0.25">
      <c r="A206" s="8">
        <v>30.01</v>
      </c>
      <c r="B206" s="8">
        <v>43.05</v>
      </c>
      <c r="C206" s="8" t="s">
        <v>214</v>
      </c>
      <c r="D206" s="8">
        <v>4.7542999999999997</v>
      </c>
      <c r="E206" s="8">
        <v>8.9423999999999997E-3</v>
      </c>
      <c r="F206" s="8">
        <v>2.0485000000000002</v>
      </c>
      <c r="G206" s="8">
        <v>6.1982000000000002E-2</v>
      </c>
      <c r="H206" s="15">
        <v>0.45263081833761598</v>
      </c>
      <c r="I206" s="15">
        <v>-1.14359327796001</v>
      </c>
      <c r="J206" s="15" t="s">
        <v>3</v>
      </c>
      <c r="K206" s="17">
        <v>123701805</v>
      </c>
      <c r="L206" s="17">
        <v>151569135</v>
      </c>
      <c r="M206" s="17">
        <v>105794520</v>
      </c>
      <c r="N206" s="15">
        <v>127021820</v>
      </c>
      <c r="O206" s="17">
        <v>46226512</v>
      </c>
      <c r="P206" s="17">
        <v>66906619</v>
      </c>
      <c r="Q206" s="17">
        <v>59348840</v>
      </c>
      <c r="R206" s="10">
        <v>57493990.333333299</v>
      </c>
      <c r="S206" s="11" t="b">
        <f t="shared" si="3"/>
        <v>0</v>
      </c>
    </row>
    <row r="207" spans="1:19" s="4" customFormat="1" ht="15.75" x14ac:dyDescent="0.25">
      <c r="A207" s="8">
        <v>30.02</v>
      </c>
      <c r="B207" s="8">
        <v>41.04</v>
      </c>
      <c r="C207" s="8" t="s">
        <v>215</v>
      </c>
      <c r="D207" s="8"/>
      <c r="E207" s="8"/>
      <c r="F207" s="8"/>
      <c r="G207" s="8"/>
      <c r="H207" s="15">
        <v>0</v>
      </c>
      <c r="I207" s="15">
        <v>0</v>
      </c>
      <c r="J207" s="15" t="s">
        <v>6</v>
      </c>
      <c r="K207" s="17">
        <v>58440456</v>
      </c>
      <c r="L207" s="17">
        <v>71433441</v>
      </c>
      <c r="M207" s="17">
        <v>47776964</v>
      </c>
      <c r="N207" s="15">
        <v>59216953.666666701</v>
      </c>
      <c r="O207" s="17">
        <v>0</v>
      </c>
      <c r="P207" s="17">
        <v>0</v>
      </c>
      <c r="Q207" s="17">
        <v>0</v>
      </c>
      <c r="R207" s="10">
        <v>0</v>
      </c>
      <c r="S207" s="11" t="b">
        <f t="shared" si="3"/>
        <v>0</v>
      </c>
    </row>
    <row r="208" spans="1:19" s="4" customFormat="1" ht="15.75" x14ac:dyDescent="0.25">
      <c r="A208" s="8">
        <v>30.03</v>
      </c>
      <c r="B208" s="8">
        <v>70.08</v>
      </c>
      <c r="C208" s="8" t="s">
        <v>216</v>
      </c>
      <c r="D208" s="8">
        <v>5.9705000000000004</v>
      </c>
      <c r="E208" s="8">
        <v>3.9534000000000001E-3</v>
      </c>
      <c r="F208" s="8">
        <v>2.403</v>
      </c>
      <c r="G208" s="8">
        <v>6.0429999999999998E-2</v>
      </c>
      <c r="H208" s="15">
        <v>0.43925129580095501</v>
      </c>
      <c r="I208" s="15">
        <v>-1.1868815526654299</v>
      </c>
      <c r="J208" s="15" t="s">
        <v>3</v>
      </c>
      <c r="K208" s="17">
        <v>17987463</v>
      </c>
      <c r="L208" s="17">
        <v>20843693</v>
      </c>
      <c r="M208" s="17">
        <v>16831521</v>
      </c>
      <c r="N208" s="15">
        <v>18554225.666666701</v>
      </c>
      <c r="O208" s="17">
        <v>5869269</v>
      </c>
      <c r="P208" s="17">
        <v>10261754</v>
      </c>
      <c r="Q208" s="17">
        <v>8318880</v>
      </c>
      <c r="R208" s="10">
        <v>8149967.6666666698</v>
      </c>
      <c r="S208" s="11" t="b">
        <f t="shared" si="3"/>
        <v>0</v>
      </c>
    </row>
    <row r="209" spans="1:19" s="4" customFormat="1" ht="15.75" x14ac:dyDescent="0.25">
      <c r="A209" s="8">
        <v>30.04</v>
      </c>
      <c r="B209" s="8">
        <v>121.06</v>
      </c>
      <c r="C209" s="8" t="s">
        <v>217</v>
      </c>
      <c r="D209" s="8">
        <v>-3.8058000000000001</v>
      </c>
      <c r="E209" s="8">
        <v>1.9009000000000002E-2</v>
      </c>
      <c r="F209" s="8">
        <v>1.7210000000000001</v>
      </c>
      <c r="G209" s="8">
        <v>6.1982000000000002E-2</v>
      </c>
      <c r="H209" s="15">
        <v>3.6051078013938902</v>
      </c>
      <c r="I209" s="15">
        <v>1.8500424001626501</v>
      </c>
      <c r="J209" s="15" t="s">
        <v>3</v>
      </c>
      <c r="K209" s="17">
        <v>765351</v>
      </c>
      <c r="L209" s="17">
        <v>442226</v>
      </c>
      <c r="M209" s="17">
        <v>179047</v>
      </c>
      <c r="N209" s="15">
        <v>462208</v>
      </c>
      <c r="O209" s="17">
        <v>2132549</v>
      </c>
      <c r="P209" s="17">
        <v>1207295</v>
      </c>
      <c r="Q209" s="17">
        <v>1659085</v>
      </c>
      <c r="R209" s="10">
        <v>1666309.66666667</v>
      </c>
      <c r="S209" s="11" t="b">
        <f t="shared" si="3"/>
        <v>1</v>
      </c>
    </row>
    <row r="210" spans="1:19" s="4" customFormat="1" ht="15.75" x14ac:dyDescent="0.25">
      <c r="A210" s="8">
        <v>30.11</v>
      </c>
      <c r="B210" s="8">
        <v>57.07</v>
      </c>
      <c r="C210" s="8" t="s">
        <v>218</v>
      </c>
      <c r="D210" s="8">
        <v>1.8380000000000001</v>
      </c>
      <c r="E210" s="8">
        <v>0.13991999999999999</v>
      </c>
      <c r="F210" s="8">
        <v>0.85411999999999999</v>
      </c>
      <c r="G210" s="8">
        <v>0.16916999999999999</v>
      </c>
      <c r="H210" s="15">
        <v>0.177176631914303</v>
      </c>
      <c r="I210" s="15">
        <v>-2.4967397576111501</v>
      </c>
      <c r="J210" s="15" t="s">
        <v>3</v>
      </c>
      <c r="K210" s="17">
        <v>502192370</v>
      </c>
      <c r="L210" s="17">
        <v>221726529</v>
      </c>
      <c r="M210" s="17">
        <v>90532462</v>
      </c>
      <c r="N210" s="15">
        <v>271483787</v>
      </c>
      <c r="O210" s="17">
        <v>37489190</v>
      </c>
      <c r="P210" s="17">
        <v>55719166</v>
      </c>
      <c r="Q210" s="17">
        <v>51093393</v>
      </c>
      <c r="R210" s="10">
        <v>48100583</v>
      </c>
      <c r="S210" s="11" t="b">
        <f t="shared" si="3"/>
        <v>0</v>
      </c>
    </row>
    <row r="211" spans="1:19" s="4" customFormat="1" ht="15.75" x14ac:dyDescent="0.25">
      <c r="A211" s="8">
        <v>30.18</v>
      </c>
      <c r="B211" s="8">
        <v>55.05</v>
      </c>
      <c r="C211" s="8" t="s">
        <v>219</v>
      </c>
      <c r="D211" s="8"/>
      <c r="E211" s="8"/>
      <c r="F211" s="8"/>
      <c r="G211" s="8"/>
      <c r="H211" s="15">
        <v>0</v>
      </c>
      <c r="I211" s="15">
        <v>0</v>
      </c>
      <c r="J211" s="15" t="s">
        <v>6</v>
      </c>
      <c r="K211" s="17">
        <v>17392121</v>
      </c>
      <c r="L211" s="17">
        <v>19865485</v>
      </c>
      <c r="M211" s="17">
        <v>14957207</v>
      </c>
      <c r="N211" s="15">
        <v>17404937.666666701</v>
      </c>
      <c r="O211" s="17">
        <v>0</v>
      </c>
      <c r="P211" s="17">
        <v>0</v>
      </c>
      <c r="Q211" s="17">
        <v>0</v>
      </c>
      <c r="R211" s="10">
        <v>0</v>
      </c>
      <c r="S211" s="11" t="b">
        <f t="shared" si="3"/>
        <v>0</v>
      </c>
    </row>
    <row r="212" spans="1:19" s="4" customFormat="1" ht="15.75" x14ac:dyDescent="0.25">
      <c r="A212" s="8">
        <v>30.18</v>
      </c>
      <c r="B212" s="8">
        <v>69.069999999999993</v>
      </c>
      <c r="C212" s="8" t="s">
        <v>220</v>
      </c>
      <c r="D212" s="8">
        <v>2.9744999999999999</v>
      </c>
      <c r="E212" s="8">
        <v>4.0961999999999998E-2</v>
      </c>
      <c r="F212" s="8">
        <v>1.3875999999999999</v>
      </c>
      <c r="G212" s="8">
        <v>7.1268999999999999E-2</v>
      </c>
      <c r="H212" s="15">
        <v>0.39711783998442102</v>
      </c>
      <c r="I212" s="15">
        <v>-1.3323609214363901</v>
      </c>
      <c r="J212" s="15" t="s">
        <v>3</v>
      </c>
      <c r="K212" s="17">
        <v>35690176</v>
      </c>
      <c r="L212" s="17">
        <v>43243491</v>
      </c>
      <c r="M212" s="17">
        <v>29743401</v>
      </c>
      <c r="N212" s="15">
        <v>36225689.333333299</v>
      </c>
      <c r="O212" s="17">
        <v>0</v>
      </c>
      <c r="P212" s="17">
        <v>15088247</v>
      </c>
      <c r="Q212" s="17">
        <v>13683488</v>
      </c>
      <c r="R212" s="10">
        <v>14385867.5</v>
      </c>
      <c r="S212" s="11" t="b">
        <f t="shared" si="3"/>
        <v>0</v>
      </c>
    </row>
    <row r="213" spans="1:19" s="4" customFormat="1" ht="15.75" x14ac:dyDescent="0.25">
      <c r="A213" s="8">
        <v>30.22</v>
      </c>
      <c r="B213" s="8">
        <v>105.07</v>
      </c>
      <c r="C213" s="8" t="s">
        <v>221</v>
      </c>
      <c r="D213" s="8">
        <v>10.113</v>
      </c>
      <c r="E213" s="8">
        <v>5.3803E-4</v>
      </c>
      <c r="F213" s="8">
        <v>3.2692000000000001</v>
      </c>
      <c r="G213" s="8">
        <v>2.4601999999999999E-2</v>
      </c>
      <c r="H213" s="15">
        <v>0.45493751615925798</v>
      </c>
      <c r="I213" s="15">
        <v>-1.1362596843396</v>
      </c>
      <c r="J213" s="15" t="s">
        <v>6</v>
      </c>
      <c r="K213" s="17">
        <v>6267997</v>
      </c>
      <c r="L213" s="17">
        <v>6764213</v>
      </c>
      <c r="M213" s="17">
        <v>6352962</v>
      </c>
      <c r="N213" s="15">
        <v>6461724</v>
      </c>
      <c r="O213" s="17">
        <v>3072176</v>
      </c>
      <c r="P213" s="17">
        <v>2344033</v>
      </c>
      <c r="Q213" s="17">
        <v>3402833</v>
      </c>
      <c r="R213" s="10">
        <v>2939680.6666666698</v>
      </c>
      <c r="S213" s="11" t="b">
        <f t="shared" si="3"/>
        <v>0</v>
      </c>
    </row>
    <row r="214" spans="1:19" s="4" customFormat="1" ht="15.75" x14ac:dyDescent="0.25">
      <c r="A214" s="8">
        <v>30.26</v>
      </c>
      <c r="B214" s="8">
        <v>135.08000000000001</v>
      </c>
      <c r="C214" s="8" t="s">
        <v>222</v>
      </c>
      <c r="D214" s="8">
        <v>2.194</v>
      </c>
      <c r="E214" s="8">
        <v>9.3280000000000002E-2</v>
      </c>
      <c r="F214" s="8">
        <v>1.0302</v>
      </c>
      <c r="G214" s="8">
        <v>0.12247</v>
      </c>
      <c r="H214" s="15">
        <v>0.345260599237601</v>
      </c>
      <c r="I214" s="15">
        <v>-1.5342423900845501</v>
      </c>
      <c r="J214" s="15" t="s">
        <v>3</v>
      </c>
      <c r="K214" s="17">
        <v>3245542</v>
      </c>
      <c r="L214" s="17">
        <v>2037739</v>
      </c>
      <c r="M214" s="17">
        <v>1069558</v>
      </c>
      <c r="N214" s="15">
        <v>2117613</v>
      </c>
      <c r="O214" s="17">
        <v>840908</v>
      </c>
      <c r="P214" s="17">
        <v>699889</v>
      </c>
      <c r="Q214" s="17">
        <v>652588</v>
      </c>
      <c r="R214" s="10">
        <v>731128.33333333302</v>
      </c>
      <c r="S214" s="11" t="b">
        <f t="shared" si="3"/>
        <v>0</v>
      </c>
    </row>
    <row r="215" spans="1:19" s="4" customFormat="1" ht="15.75" x14ac:dyDescent="0.25">
      <c r="A215" s="8">
        <v>30.29</v>
      </c>
      <c r="B215" s="8">
        <v>85.1</v>
      </c>
      <c r="C215" s="8" t="s">
        <v>223</v>
      </c>
      <c r="D215" s="8">
        <v>4.3615000000000004</v>
      </c>
      <c r="E215" s="8">
        <v>1.2048E-2</v>
      </c>
      <c r="F215" s="8">
        <v>1.9191</v>
      </c>
      <c r="G215" s="8">
        <v>6.1982000000000002E-2</v>
      </c>
      <c r="H215" s="15">
        <v>0.41612692244361399</v>
      </c>
      <c r="I215" s="15">
        <v>-1.2649044644729499</v>
      </c>
      <c r="J215" s="15" t="s">
        <v>3</v>
      </c>
      <c r="K215" s="17">
        <v>96885930</v>
      </c>
      <c r="L215" s="17">
        <v>121692858</v>
      </c>
      <c r="M215" s="17">
        <v>79307062</v>
      </c>
      <c r="N215" s="15">
        <v>99295283.333333299</v>
      </c>
      <c r="O215" s="17">
        <v>31795546</v>
      </c>
      <c r="P215" s="17">
        <v>49007140</v>
      </c>
      <c r="Q215" s="17">
        <v>43155636</v>
      </c>
      <c r="R215" s="10">
        <v>41319440.666666701</v>
      </c>
      <c r="S215" s="11" t="b">
        <f t="shared" si="3"/>
        <v>0</v>
      </c>
    </row>
    <row r="216" spans="1:19" s="4" customFormat="1" ht="15.75" x14ac:dyDescent="0.25">
      <c r="A216" s="8">
        <v>30.29</v>
      </c>
      <c r="B216" s="8">
        <v>71.09</v>
      </c>
      <c r="C216" s="8" t="s">
        <v>224</v>
      </c>
      <c r="D216" s="8">
        <v>4.3821000000000003</v>
      </c>
      <c r="E216" s="8">
        <v>1.1854999999999999E-2</v>
      </c>
      <c r="F216" s="8">
        <v>1.9260999999999999</v>
      </c>
      <c r="G216" s="8">
        <v>6.1982000000000002E-2</v>
      </c>
      <c r="H216" s="15">
        <v>0.42600764890675802</v>
      </c>
      <c r="I216" s="15">
        <v>-1.2310487608193901</v>
      </c>
      <c r="J216" s="15" t="s">
        <v>3</v>
      </c>
      <c r="K216" s="17">
        <v>111332282</v>
      </c>
      <c r="L216" s="17">
        <v>139800145</v>
      </c>
      <c r="M216" s="17">
        <v>92955700</v>
      </c>
      <c r="N216" s="15">
        <v>114696042.333333</v>
      </c>
      <c r="O216" s="17">
        <v>36624833</v>
      </c>
      <c r="P216" s="17">
        <v>57757971</v>
      </c>
      <c r="Q216" s="17">
        <v>52201370</v>
      </c>
      <c r="R216" s="10">
        <v>48861391.333333299</v>
      </c>
      <c r="S216" s="11" t="b">
        <f t="shared" si="3"/>
        <v>0</v>
      </c>
    </row>
    <row r="217" spans="1:19" s="4" customFormat="1" ht="15.75" x14ac:dyDescent="0.25">
      <c r="A217" s="8">
        <v>30.29</v>
      </c>
      <c r="B217" s="8">
        <v>71.09</v>
      </c>
      <c r="C217" s="8" t="s">
        <v>225</v>
      </c>
      <c r="D217" s="8">
        <v>4.3821000000000003</v>
      </c>
      <c r="E217" s="8">
        <v>1.1854999999999999E-2</v>
      </c>
      <c r="F217" s="8">
        <v>1.9260999999999999</v>
      </c>
      <c r="G217" s="8">
        <v>6.1982000000000002E-2</v>
      </c>
      <c r="H217" s="15">
        <v>0.42600764890675802</v>
      </c>
      <c r="I217" s="15">
        <v>-1.2310487608193901</v>
      </c>
      <c r="J217" s="15" t="s">
        <v>3</v>
      </c>
      <c r="K217" s="17">
        <v>111332282</v>
      </c>
      <c r="L217" s="17">
        <v>139800145</v>
      </c>
      <c r="M217" s="17">
        <v>92955700</v>
      </c>
      <c r="N217" s="15">
        <v>114696042.333333</v>
      </c>
      <c r="O217" s="17">
        <v>36624833</v>
      </c>
      <c r="P217" s="17">
        <v>57757971</v>
      </c>
      <c r="Q217" s="17">
        <v>52201370</v>
      </c>
      <c r="R217" s="10">
        <v>48861391.333333299</v>
      </c>
      <c r="S217" s="11" t="b">
        <f t="shared" si="3"/>
        <v>0</v>
      </c>
    </row>
    <row r="218" spans="1:19" s="4" customFormat="1" ht="15.75" x14ac:dyDescent="0.25">
      <c r="A218" s="8">
        <v>30.3</v>
      </c>
      <c r="B218" s="8">
        <v>43.05</v>
      </c>
      <c r="C218" s="8" t="s">
        <v>226</v>
      </c>
      <c r="D218" s="8">
        <v>4.5811999999999999</v>
      </c>
      <c r="E218" s="8">
        <v>1.0174000000000001E-2</v>
      </c>
      <c r="F218" s="8">
        <v>1.9924999999999999</v>
      </c>
      <c r="G218" s="8">
        <v>6.1982000000000002E-2</v>
      </c>
      <c r="H218" s="15">
        <v>0.45607588609497801</v>
      </c>
      <c r="I218" s="15">
        <v>-1.13265420167233</v>
      </c>
      <c r="J218" s="15" t="s">
        <v>3</v>
      </c>
      <c r="K218" s="17">
        <v>124087605</v>
      </c>
      <c r="L218" s="17">
        <v>151060084</v>
      </c>
      <c r="M218" s="17">
        <v>103610185</v>
      </c>
      <c r="N218" s="15">
        <v>126252624.666667</v>
      </c>
      <c r="O218" s="17">
        <v>46456055</v>
      </c>
      <c r="P218" s="17">
        <v>67000901</v>
      </c>
      <c r="Q218" s="17">
        <v>59285377</v>
      </c>
      <c r="R218" s="10">
        <v>57580777.666666701</v>
      </c>
      <c r="S218" s="11" t="b">
        <f t="shared" si="3"/>
        <v>0</v>
      </c>
    </row>
    <row r="219" spans="1:19" s="4" customFormat="1" ht="15.75" x14ac:dyDescent="0.25">
      <c r="A219" s="8">
        <v>30.39</v>
      </c>
      <c r="B219" s="8">
        <v>165.07</v>
      </c>
      <c r="C219" s="8" t="s">
        <v>227</v>
      </c>
      <c r="D219" s="8">
        <v>1.9252</v>
      </c>
      <c r="E219" s="8">
        <v>0.12651999999999999</v>
      </c>
      <c r="F219" s="8">
        <v>0.89785999999999999</v>
      </c>
      <c r="G219" s="8">
        <v>0.15559999999999999</v>
      </c>
      <c r="H219" s="15">
        <v>0.41138541457793099</v>
      </c>
      <c r="I219" s="15">
        <v>-1.28143745000144</v>
      </c>
      <c r="J219" s="15" t="s">
        <v>3</v>
      </c>
      <c r="K219" s="17">
        <v>9766182</v>
      </c>
      <c r="L219" s="17">
        <v>20327709</v>
      </c>
      <c r="M219" s="17">
        <v>7922520</v>
      </c>
      <c r="N219" s="15">
        <v>12672137</v>
      </c>
      <c r="O219" s="17">
        <v>4732042</v>
      </c>
      <c r="P219" s="17">
        <v>5219513</v>
      </c>
      <c r="Q219" s="17">
        <v>5687842</v>
      </c>
      <c r="R219" s="10">
        <v>5213132.3333333302</v>
      </c>
      <c r="S219" s="11" t="b">
        <f t="shared" si="3"/>
        <v>0</v>
      </c>
    </row>
    <row r="220" spans="1:19" s="4" customFormat="1" ht="15.75" x14ac:dyDescent="0.25">
      <c r="A220" s="8">
        <v>30.4</v>
      </c>
      <c r="B220" s="8">
        <v>71.09</v>
      </c>
      <c r="C220" s="8" t="s">
        <v>228</v>
      </c>
      <c r="D220" s="8">
        <v>4.4336000000000002</v>
      </c>
      <c r="E220" s="8">
        <v>1.1390000000000001E-2</v>
      </c>
      <c r="F220" s="8">
        <v>1.9435</v>
      </c>
      <c r="G220" s="8">
        <v>6.1982000000000002E-2</v>
      </c>
      <c r="H220" s="15">
        <v>0.43213943134875299</v>
      </c>
      <c r="I220" s="15">
        <v>-1.2104312166192299</v>
      </c>
      <c r="J220" s="15" t="s">
        <v>3</v>
      </c>
      <c r="K220" s="17">
        <v>110969413</v>
      </c>
      <c r="L220" s="17">
        <v>138545629</v>
      </c>
      <c r="M220" s="17">
        <v>92691330</v>
      </c>
      <c r="N220" s="15">
        <v>114068790.666667</v>
      </c>
      <c r="O220" s="17">
        <v>37760991</v>
      </c>
      <c r="P220" s="17">
        <v>57844583</v>
      </c>
      <c r="Q220" s="17">
        <v>52275293</v>
      </c>
      <c r="R220" s="10">
        <v>49293622.333333299</v>
      </c>
      <c r="S220" s="11" t="b">
        <f t="shared" si="3"/>
        <v>0</v>
      </c>
    </row>
    <row r="221" spans="1:19" s="4" customFormat="1" ht="15.75" x14ac:dyDescent="0.25">
      <c r="A221" s="8">
        <v>30.41</v>
      </c>
      <c r="B221" s="8">
        <v>55.05</v>
      </c>
      <c r="C221" s="8" t="s">
        <v>229</v>
      </c>
      <c r="D221" s="8"/>
      <c r="E221" s="8"/>
      <c r="F221" s="8"/>
      <c r="G221" s="8"/>
      <c r="H221" s="15">
        <v>0</v>
      </c>
      <c r="I221" s="15">
        <v>0</v>
      </c>
      <c r="J221" s="15" t="s">
        <v>6</v>
      </c>
      <c r="K221" s="17">
        <v>18499451</v>
      </c>
      <c r="L221" s="17">
        <v>19986426</v>
      </c>
      <c r="M221" s="17">
        <v>15170315</v>
      </c>
      <c r="N221" s="15">
        <v>17885397.333333299</v>
      </c>
      <c r="O221" s="17">
        <v>0</v>
      </c>
      <c r="P221" s="17">
        <v>0</v>
      </c>
      <c r="Q221" s="17">
        <v>0</v>
      </c>
      <c r="R221" s="10">
        <v>0</v>
      </c>
      <c r="S221" s="11" t="b">
        <f t="shared" si="3"/>
        <v>0</v>
      </c>
    </row>
    <row r="222" spans="1:19" s="4" customFormat="1" ht="15.75" x14ac:dyDescent="0.25">
      <c r="A222" s="8">
        <v>30.42</v>
      </c>
      <c r="B222" s="8">
        <v>83.09</v>
      </c>
      <c r="C222" s="8" t="s">
        <v>230</v>
      </c>
      <c r="D222" s="8">
        <v>4.6180000000000003</v>
      </c>
      <c r="E222" s="8">
        <v>9.8957999999999997E-3</v>
      </c>
      <c r="F222" s="8">
        <v>2.0045000000000002</v>
      </c>
      <c r="G222" s="8">
        <v>6.1982000000000002E-2</v>
      </c>
      <c r="H222" s="15">
        <v>0.421046714299255</v>
      </c>
      <c r="I222" s="15">
        <v>-1.2479477885574699</v>
      </c>
      <c r="J222" s="15" t="s">
        <v>3</v>
      </c>
      <c r="K222" s="17">
        <v>23451826</v>
      </c>
      <c r="L222" s="17">
        <v>32415656</v>
      </c>
      <c r="M222" s="17">
        <v>23302966</v>
      </c>
      <c r="N222" s="15">
        <v>26390149.333333299</v>
      </c>
      <c r="O222" s="17">
        <v>8513081</v>
      </c>
      <c r="P222" s="17">
        <v>11676595</v>
      </c>
      <c r="Q222" s="17">
        <v>13144781</v>
      </c>
      <c r="R222" s="10">
        <v>11111485.6666667</v>
      </c>
      <c r="S222" s="11" t="b">
        <f t="shared" si="3"/>
        <v>0</v>
      </c>
    </row>
    <row r="223" spans="1:19" s="4" customFormat="1" ht="15.75" x14ac:dyDescent="0.25">
      <c r="A223" s="8">
        <v>30.52</v>
      </c>
      <c r="B223" s="8">
        <v>107.05</v>
      </c>
      <c r="C223" s="8" t="s">
        <v>231</v>
      </c>
      <c r="D223" s="8">
        <v>1.2295</v>
      </c>
      <c r="E223" s="8">
        <v>0.28626000000000001</v>
      </c>
      <c r="F223" s="8">
        <v>0.54323999999999995</v>
      </c>
      <c r="G223" s="8">
        <v>0.30784</v>
      </c>
      <c r="H223" s="15">
        <v>0.37124747991116602</v>
      </c>
      <c r="I223" s="15">
        <v>-1.42954686219148</v>
      </c>
      <c r="J223" s="15" t="s">
        <v>3</v>
      </c>
      <c r="K223" s="17">
        <v>2648885</v>
      </c>
      <c r="L223" s="17">
        <v>1653895</v>
      </c>
      <c r="M223" s="17">
        <v>531871</v>
      </c>
      <c r="N223" s="15">
        <v>1611550.33333333</v>
      </c>
      <c r="O223" s="17">
        <v>841335</v>
      </c>
      <c r="P223" s="17">
        <v>355233</v>
      </c>
      <c r="Q223" s="17">
        <v>0</v>
      </c>
      <c r="R223" s="10">
        <v>598284</v>
      </c>
      <c r="S223" s="11" t="b">
        <f t="shared" si="3"/>
        <v>0</v>
      </c>
    </row>
    <row r="224" spans="1:19" s="4" customFormat="1" ht="15.75" x14ac:dyDescent="0.25">
      <c r="A224" s="8">
        <v>30.61</v>
      </c>
      <c r="B224" s="8">
        <v>183.08</v>
      </c>
      <c r="C224" s="8" t="s">
        <v>232</v>
      </c>
      <c r="D224" s="8">
        <v>4.1417999999999999</v>
      </c>
      <c r="E224" s="8">
        <v>1.4355E-2</v>
      </c>
      <c r="F224" s="8">
        <v>1.843</v>
      </c>
      <c r="G224" s="8">
        <v>6.1982000000000002E-2</v>
      </c>
      <c r="H224" s="15">
        <v>0.366654231693751</v>
      </c>
      <c r="I224" s="15">
        <v>-1.44750790472932</v>
      </c>
      <c r="J224" s="15" t="s">
        <v>3</v>
      </c>
      <c r="K224" s="17">
        <v>19416247</v>
      </c>
      <c r="L224" s="17">
        <v>20289672</v>
      </c>
      <c r="M224" s="17">
        <v>12271141</v>
      </c>
      <c r="N224" s="15">
        <v>17325686.666666701</v>
      </c>
      <c r="O224" s="17">
        <v>5093679</v>
      </c>
      <c r="P224" s="17">
        <v>7700603</v>
      </c>
      <c r="Q224" s="17">
        <v>6263327</v>
      </c>
      <c r="R224" s="10">
        <v>6352536.3333333302</v>
      </c>
      <c r="S224" s="11" t="b">
        <f t="shared" si="3"/>
        <v>0</v>
      </c>
    </row>
    <row r="225" spans="1:19" s="4" customFormat="1" ht="15.75" x14ac:dyDescent="0.25">
      <c r="A225" s="8">
        <v>30.62</v>
      </c>
      <c r="B225" s="8">
        <v>57.07</v>
      </c>
      <c r="C225" s="8" t="s">
        <v>233</v>
      </c>
      <c r="D225" s="8">
        <v>2.0341999999999998</v>
      </c>
      <c r="E225" s="8">
        <v>0.11168</v>
      </c>
      <c r="F225" s="8">
        <v>0.95204</v>
      </c>
      <c r="G225" s="8">
        <v>0.14099</v>
      </c>
      <c r="H225" s="15">
        <v>0.32470132741874502</v>
      </c>
      <c r="I225" s="15">
        <v>-1.6228148123374999</v>
      </c>
      <c r="J225" s="15" t="s">
        <v>3</v>
      </c>
      <c r="K225" s="17">
        <v>0</v>
      </c>
      <c r="L225" s="17">
        <v>213783567</v>
      </c>
      <c r="M225" s="17">
        <v>93676332</v>
      </c>
      <c r="N225" s="15">
        <v>153729949.5</v>
      </c>
      <c r="O225" s="17">
        <v>38701574</v>
      </c>
      <c r="P225" s="17">
        <v>58066134</v>
      </c>
      <c r="Q225" s="17">
        <v>52981248</v>
      </c>
      <c r="R225" s="10">
        <v>49916318.666666701</v>
      </c>
      <c r="S225" s="11" t="b">
        <f t="shared" si="3"/>
        <v>0</v>
      </c>
    </row>
    <row r="226" spans="1:19" s="4" customFormat="1" ht="15.75" x14ac:dyDescent="0.25">
      <c r="A226" s="8">
        <v>30.63</v>
      </c>
      <c r="B226" s="8">
        <v>41.04</v>
      </c>
      <c r="C226" s="8" t="s">
        <v>234</v>
      </c>
      <c r="D226" s="8"/>
      <c r="E226" s="8"/>
      <c r="F226" s="8"/>
      <c r="G226" s="8"/>
      <c r="H226" s="15">
        <v>0</v>
      </c>
      <c r="I226" s="15">
        <v>0</v>
      </c>
      <c r="J226" s="15" t="s">
        <v>6</v>
      </c>
      <c r="K226" s="17">
        <v>59776558</v>
      </c>
      <c r="L226" s="17">
        <v>71027057</v>
      </c>
      <c r="M226" s="17">
        <v>50981711</v>
      </c>
      <c r="N226" s="15">
        <v>60595108.666666701</v>
      </c>
      <c r="O226" s="17">
        <v>0</v>
      </c>
      <c r="P226" s="17">
        <v>0</v>
      </c>
      <c r="Q226" s="17">
        <v>0</v>
      </c>
      <c r="R226" s="10">
        <v>0</v>
      </c>
      <c r="S226" s="11" t="b">
        <f t="shared" si="3"/>
        <v>0</v>
      </c>
    </row>
    <row r="227" spans="1:19" s="4" customFormat="1" ht="15.75" x14ac:dyDescent="0.25">
      <c r="A227" s="8">
        <v>30.63</v>
      </c>
      <c r="B227" s="8">
        <v>71.09</v>
      </c>
      <c r="C227" s="8" t="s">
        <v>235</v>
      </c>
      <c r="D227" s="8">
        <v>4.4684999999999997</v>
      </c>
      <c r="E227" s="8">
        <v>1.1087E-2</v>
      </c>
      <c r="F227" s="8">
        <v>1.9552</v>
      </c>
      <c r="G227" s="8">
        <v>6.1982000000000002E-2</v>
      </c>
      <c r="H227" s="15">
        <v>0.43566723145302</v>
      </c>
      <c r="I227" s="15">
        <v>-1.1987014893186201</v>
      </c>
      <c r="J227" s="15" t="s">
        <v>3</v>
      </c>
      <c r="K227" s="17">
        <v>109182065</v>
      </c>
      <c r="L227" s="17">
        <v>136996814</v>
      </c>
      <c r="M227" s="17">
        <v>92180335</v>
      </c>
      <c r="N227" s="15">
        <v>112786404.666667</v>
      </c>
      <c r="O227" s="17">
        <v>38270946</v>
      </c>
      <c r="P227" s="17">
        <v>57439432</v>
      </c>
      <c r="Q227" s="17">
        <v>51701644</v>
      </c>
      <c r="R227" s="10">
        <v>49137340.666666701</v>
      </c>
      <c r="S227" s="11" t="b">
        <f t="shared" si="3"/>
        <v>0</v>
      </c>
    </row>
    <row r="228" spans="1:19" s="4" customFormat="1" ht="15.75" x14ac:dyDescent="0.25">
      <c r="A228" s="8">
        <v>30.64</v>
      </c>
      <c r="B228" s="8">
        <v>69.069999999999993</v>
      </c>
      <c r="C228" s="8" t="s">
        <v>236</v>
      </c>
      <c r="D228" s="8">
        <v>4.5951000000000004</v>
      </c>
      <c r="E228" s="8">
        <v>1.0068000000000001E-2</v>
      </c>
      <c r="F228" s="8">
        <v>1.9970000000000001</v>
      </c>
      <c r="G228" s="8">
        <v>6.1982000000000002E-2</v>
      </c>
      <c r="H228" s="15">
        <v>0.434423144593306</v>
      </c>
      <c r="I228" s="15">
        <v>-1.20282712779366</v>
      </c>
      <c r="J228" s="15" t="s">
        <v>3</v>
      </c>
      <c r="K228" s="17">
        <v>37113563</v>
      </c>
      <c r="L228" s="17">
        <v>44940985</v>
      </c>
      <c r="M228" s="17">
        <v>36518216</v>
      </c>
      <c r="N228" s="15">
        <v>39524254.666666701</v>
      </c>
      <c r="O228" s="17">
        <v>9113599</v>
      </c>
      <c r="P228" s="17">
        <v>21669804</v>
      </c>
      <c r="Q228" s="17">
        <v>20727350</v>
      </c>
      <c r="R228" s="10">
        <v>17170251</v>
      </c>
      <c r="S228" s="11" t="b">
        <f t="shared" si="3"/>
        <v>0</v>
      </c>
    </row>
    <row r="229" spans="1:19" s="4" customFormat="1" ht="15.75" x14ac:dyDescent="0.25">
      <c r="A229" s="8">
        <v>30.65</v>
      </c>
      <c r="B229" s="8">
        <v>135.08000000000001</v>
      </c>
      <c r="C229" s="8" t="s">
        <v>237</v>
      </c>
      <c r="D229" s="8">
        <v>1.2984000000000001E-2</v>
      </c>
      <c r="E229" s="8">
        <v>0.99026000000000003</v>
      </c>
      <c r="F229" s="8">
        <v>4.2496000000000001E-3</v>
      </c>
      <c r="G229" s="8">
        <v>0.99026000000000003</v>
      </c>
      <c r="H229" s="15">
        <v>0.99563352490469004</v>
      </c>
      <c r="I229" s="15">
        <v>-6.3132854207225897E-3</v>
      </c>
      <c r="J229" s="15" t="s">
        <v>3</v>
      </c>
      <c r="K229" s="17">
        <v>3286070</v>
      </c>
      <c r="L229" s="17">
        <v>2087178</v>
      </c>
      <c r="M229" s="17">
        <v>1077264</v>
      </c>
      <c r="N229" s="15">
        <v>2150170.6666666698</v>
      </c>
      <c r="O229" s="17">
        <v>2080818</v>
      </c>
      <c r="P229" s="17">
        <v>1584849</v>
      </c>
      <c r="Q229" s="17">
        <v>2756679</v>
      </c>
      <c r="R229" s="10">
        <v>2140782</v>
      </c>
      <c r="S229" s="11" t="b">
        <f t="shared" si="3"/>
        <v>0</v>
      </c>
    </row>
    <row r="230" spans="1:19" s="4" customFormat="1" ht="15.75" x14ac:dyDescent="0.25">
      <c r="A230" s="8">
        <v>30.84</v>
      </c>
      <c r="B230" s="8">
        <v>97.1</v>
      </c>
      <c r="C230" s="8" t="s">
        <v>238</v>
      </c>
      <c r="D230" s="8">
        <v>3.0831</v>
      </c>
      <c r="E230" s="8">
        <v>3.6818999999999998E-2</v>
      </c>
      <c r="F230" s="8">
        <v>1.4339</v>
      </c>
      <c r="G230" s="8">
        <v>6.9225999999999996E-2</v>
      </c>
      <c r="H230" s="15">
        <v>0.497489700107692</v>
      </c>
      <c r="I230" s="15">
        <v>-1.0072614380901299</v>
      </c>
      <c r="J230" s="15" t="s">
        <v>3</v>
      </c>
      <c r="K230" s="17">
        <v>11319123</v>
      </c>
      <c r="L230" s="17">
        <v>10151569</v>
      </c>
      <c r="M230" s="17">
        <v>11885482</v>
      </c>
      <c r="N230" s="15">
        <v>11118724.6666667</v>
      </c>
      <c r="O230" s="17">
        <v>4887964</v>
      </c>
      <c r="P230" s="17">
        <v>8812913</v>
      </c>
      <c r="Q230" s="17">
        <v>2893476</v>
      </c>
      <c r="R230" s="10">
        <v>5531451</v>
      </c>
      <c r="S230" s="11" t="b">
        <f t="shared" si="3"/>
        <v>0</v>
      </c>
    </row>
    <row r="231" spans="1:19" s="4" customFormat="1" ht="15.75" x14ac:dyDescent="0.25">
      <c r="A231" s="8">
        <v>30.87</v>
      </c>
      <c r="B231" s="8">
        <v>135.08000000000001</v>
      </c>
      <c r="C231" s="8" t="s">
        <v>239</v>
      </c>
      <c r="D231" s="8">
        <v>-0.31267</v>
      </c>
      <c r="E231" s="8">
        <v>0.77015999999999996</v>
      </c>
      <c r="F231" s="8">
        <v>0.11342000000000001</v>
      </c>
      <c r="G231" s="8">
        <v>0.77742</v>
      </c>
      <c r="H231" s="15">
        <v>1.10319975220547</v>
      </c>
      <c r="I231" s="15">
        <v>0.14169403791451701</v>
      </c>
      <c r="J231" s="15" t="s">
        <v>3</v>
      </c>
      <c r="K231" s="17">
        <v>2908159</v>
      </c>
      <c r="L231" s="17">
        <v>1835974</v>
      </c>
      <c r="M231" s="17">
        <v>1044534</v>
      </c>
      <c r="N231" s="15">
        <v>1929555.66666667</v>
      </c>
      <c r="O231" s="17">
        <v>2075558</v>
      </c>
      <c r="P231" s="17">
        <v>1572268</v>
      </c>
      <c r="Q231" s="17">
        <v>2738230</v>
      </c>
      <c r="R231" s="10">
        <v>2128685.3333333302</v>
      </c>
      <c r="S231" s="11" t="b">
        <f t="shared" si="3"/>
        <v>1</v>
      </c>
    </row>
    <row r="232" spans="1:19" s="4" customFormat="1" ht="15.75" x14ac:dyDescent="0.25">
      <c r="A232" s="8">
        <v>30.92</v>
      </c>
      <c r="B232" s="8">
        <v>43.05</v>
      </c>
      <c r="C232" s="8" t="s">
        <v>240</v>
      </c>
      <c r="D232" s="8"/>
      <c r="E232" s="8"/>
      <c r="F232" s="8"/>
      <c r="G232" s="8"/>
      <c r="H232" s="15">
        <v>0</v>
      </c>
      <c r="I232" s="15">
        <v>0</v>
      </c>
      <c r="J232" s="15" t="s">
        <v>6</v>
      </c>
      <c r="K232" s="17">
        <v>51991083</v>
      </c>
      <c r="L232" s="17">
        <v>56682421</v>
      </c>
      <c r="M232" s="17">
        <v>0</v>
      </c>
      <c r="N232" s="15">
        <v>54336752</v>
      </c>
      <c r="O232" s="17">
        <v>0</v>
      </c>
      <c r="P232" s="17">
        <v>0</v>
      </c>
      <c r="Q232" s="17">
        <v>0</v>
      </c>
      <c r="R232" s="10">
        <v>0</v>
      </c>
      <c r="S232" s="11" t="b">
        <f t="shared" si="3"/>
        <v>0</v>
      </c>
    </row>
    <row r="233" spans="1:19" s="4" customFormat="1" ht="15.75" x14ac:dyDescent="0.25">
      <c r="A233" s="8">
        <v>30.93</v>
      </c>
      <c r="B233" s="8">
        <v>121.06</v>
      </c>
      <c r="C233" s="8" t="s">
        <v>241</v>
      </c>
      <c r="D233" s="8">
        <v>2.1396999999999999</v>
      </c>
      <c r="E233" s="8">
        <v>9.9125000000000005E-2</v>
      </c>
      <c r="F233" s="8">
        <v>1.0038</v>
      </c>
      <c r="G233" s="8">
        <v>0.12817000000000001</v>
      </c>
      <c r="H233" s="15">
        <v>0.44326116443491298</v>
      </c>
      <c r="I233" s="15">
        <v>-1.1737711260938199</v>
      </c>
      <c r="J233" s="15" t="s">
        <v>3</v>
      </c>
      <c r="K233" s="17">
        <v>2385273</v>
      </c>
      <c r="L233" s="17">
        <v>1625515</v>
      </c>
      <c r="M233" s="17">
        <v>917697</v>
      </c>
      <c r="N233" s="15">
        <v>1642828.33333333</v>
      </c>
      <c r="O233" s="17">
        <v>783897</v>
      </c>
      <c r="P233" s="17">
        <v>615639</v>
      </c>
      <c r="Q233" s="17">
        <v>785070</v>
      </c>
      <c r="R233" s="10">
        <v>728202</v>
      </c>
      <c r="S233" s="11" t="b">
        <f t="shared" si="3"/>
        <v>0</v>
      </c>
    </row>
    <row r="234" spans="1:19" s="4" customFormat="1" ht="15.75" x14ac:dyDescent="0.25">
      <c r="A234" s="8">
        <v>31.06</v>
      </c>
      <c r="B234" s="8">
        <v>107.05</v>
      </c>
      <c r="C234" s="8" t="s">
        <v>242</v>
      </c>
      <c r="D234" s="8">
        <v>2.0478999999999998</v>
      </c>
      <c r="E234" s="8">
        <v>0.10996</v>
      </c>
      <c r="F234" s="8">
        <v>0.95877999999999997</v>
      </c>
      <c r="G234" s="8">
        <v>0.13965</v>
      </c>
      <c r="H234" s="15">
        <v>0.37510665795396803</v>
      </c>
      <c r="I234" s="15">
        <v>-1.4146272245514699</v>
      </c>
      <c r="J234" s="15" t="s">
        <v>3</v>
      </c>
      <c r="K234" s="17">
        <v>1243807</v>
      </c>
      <c r="L234" s="17">
        <v>1689093</v>
      </c>
      <c r="M234" s="17">
        <v>510350</v>
      </c>
      <c r="N234" s="15">
        <v>1147750</v>
      </c>
      <c r="O234" s="17">
        <v>540468</v>
      </c>
      <c r="P234" s="17">
        <v>443627</v>
      </c>
      <c r="Q234" s="17">
        <v>307491</v>
      </c>
      <c r="R234" s="10">
        <v>430528.66666666698</v>
      </c>
      <c r="S234" s="11" t="b">
        <f t="shared" si="3"/>
        <v>0</v>
      </c>
    </row>
    <row r="235" spans="1:19" s="4" customFormat="1" ht="15.75" x14ac:dyDescent="0.25">
      <c r="A235" s="8">
        <v>31.13</v>
      </c>
      <c r="B235" s="8">
        <v>85.1</v>
      </c>
      <c r="C235" s="8" t="s">
        <v>243</v>
      </c>
      <c r="D235" s="8"/>
      <c r="E235" s="8"/>
      <c r="F235" s="8"/>
      <c r="G235" s="8"/>
      <c r="H235" s="15">
        <v>0</v>
      </c>
      <c r="I235" s="15">
        <v>0</v>
      </c>
      <c r="J235" s="15" t="s">
        <v>6</v>
      </c>
      <c r="K235" s="17">
        <v>37478807</v>
      </c>
      <c r="L235" s="17">
        <v>42890656</v>
      </c>
      <c r="M235" s="17">
        <v>0</v>
      </c>
      <c r="N235" s="15">
        <v>40184731.5</v>
      </c>
      <c r="O235" s="17">
        <v>0</v>
      </c>
      <c r="P235" s="17">
        <v>0</v>
      </c>
      <c r="Q235" s="17">
        <v>0</v>
      </c>
      <c r="R235" s="10">
        <v>0</v>
      </c>
      <c r="S235" s="11" t="b">
        <f t="shared" si="3"/>
        <v>0</v>
      </c>
    </row>
    <row r="236" spans="1:19" s="4" customFormat="1" ht="15.75" x14ac:dyDescent="0.25">
      <c r="A236" s="8">
        <v>31.17</v>
      </c>
      <c r="B236" s="8">
        <v>95.05</v>
      </c>
      <c r="C236" s="8" t="s">
        <v>244</v>
      </c>
      <c r="D236" s="8"/>
      <c r="E236" s="8"/>
      <c r="F236" s="8"/>
      <c r="G236" s="8"/>
      <c r="H236" s="15">
        <v>0</v>
      </c>
      <c r="I236" s="15">
        <v>0</v>
      </c>
      <c r="J236" s="15" t="s">
        <v>4</v>
      </c>
      <c r="K236" s="17">
        <v>0</v>
      </c>
      <c r="L236" s="17">
        <v>0</v>
      </c>
      <c r="M236" s="17">
        <v>0</v>
      </c>
      <c r="N236" s="15">
        <v>0</v>
      </c>
      <c r="O236" s="17">
        <v>4274619</v>
      </c>
      <c r="P236" s="17">
        <v>3226478</v>
      </c>
      <c r="Q236" s="17">
        <v>3298729</v>
      </c>
      <c r="R236" s="10">
        <v>3599942</v>
      </c>
      <c r="S236" s="11" t="b">
        <f t="shared" si="3"/>
        <v>1</v>
      </c>
    </row>
    <row r="237" spans="1:19" s="4" customFormat="1" ht="15.75" x14ac:dyDescent="0.25">
      <c r="A237" s="8">
        <v>31.38</v>
      </c>
      <c r="B237" s="8">
        <v>43.05</v>
      </c>
      <c r="C237" s="8" t="s">
        <v>245</v>
      </c>
      <c r="D237" s="8"/>
      <c r="E237" s="8"/>
      <c r="F237" s="8"/>
      <c r="G237" s="8"/>
      <c r="H237" s="15">
        <v>0</v>
      </c>
      <c r="I237" s="15">
        <v>0</v>
      </c>
      <c r="J237" s="15" t="s">
        <v>6</v>
      </c>
      <c r="K237" s="17">
        <v>49845777</v>
      </c>
      <c r="L237" s="17">
        <v>55273098</v>
      </c>
      <c r="M237" s="17">
        <v>43659819</v>
      </c>
      <c r="N237" s="15">
        <v>49592898</v>
      </c>
      <c r="O237" s="17">
        <v>0</v>
      </c>
      <c r="P237" s="17">
        <v>0</v>
      </c>
      <c r="Q237" s="17">
        <v>0</v>
      </c>
      <c r="R237" s="10">
        <v>0</v>
      </c>
      <c r="S237" s="11" t="b">
        <f t="shared" si="3"/>
        <v>0</v>
      </c>
    </row>
    <row r="238" spans="1:19" s="4" customFormat="1" ht="15.75" x14ac:dyDescent="0.25">
      <c r="A238" s="8">
        <v>31.45</v>
      </c>
      <c r="B238" s="8">
        <v>71.09</v>
      </c>
      <c r="C238" s="8" t="s">
        <v>246</v>
      </c>
      <c r="D238" s="8">
        <v>2.8582000000000001</v>
      </c>
      <c r="E238" s="8">
        <v>4.6012999999999998E-2</v>
      </c>
      <c r="F238" s="8">
        <v>1.3371</v>
      </c>
      <c r="G238" s="8">
        <v>7.4037000000000006E-2</v>
      </c>
      <c r="H238" s="15">
        <v>0.48381016796731302</v>
      </c>
      <c r="I238" s="15">
        <v>-1.0474870049373</v>
      </c>
      <c r="J238" s="15" t="s">
        <v>3</v>
      </c>
      <c r="K238" s="17">
        <v>40088890</v>
      </c>
      <c r="L238" s="17">
        <v>47696752</v>
      </c>
      <c r="M238" s="17">
        <v>33697459</v>
      </c>
      <c r="N238" s="15">
        <v>40494367</v>
      </c>
      <c r="O238" s="17">
        <v>0</v>
      </c>
      <c r="P238" s="17">
        <v>20659368</v>
      </c>
      <c r="Q238" s="17">
        <v>18523805</v>
      </c>
      <c r="R238" s="10">
        <v>19591586.5</v>
      </c>
      <c r="S238" s="11" t="b">
        <f t="shared" si="3"/>
        <v>0</v>
      </c>
    </row>
    <row r="239" spans="1:19" s="4" customFormat="1" ht="15.75" x14ac:dyDescent="0.25">
      <c r="A239" s="8">
        <v>31.48</v>
      </c>
      <c r="B239" s="8">
        <v>219.14</v>
      </c>
      <c r="C239" s="8" t="s">
        <v>247</v>
      </c>
      <c r="D239" s="8">
        <v>3.1613000000000002</v>
      </c>
      <c r="E239" s="8">
        <v>3.4140999999999998E-2</v>
      </c>
      <c r="F239" s="8">
        <v>1.4666999999999999</v>
      </c>
      <c r="G239" s="8">
        <v>6.7611000000000004E-2</v>
      </c>
      <c r="H239" s="15">
        <v>0.34942540763580499</v>
      </c>
      <c r="I239" s="15">
        <v>-1.5169435806868199</v>
      </c>
      <c r="J239" s="15" t="s">
        <v>3</v>
      </c>
      <c r="K239" s="17">
        <v>8572945</v>
      </c>
      <c r="L239" s="17">
        <v>8097102</v>
      </c>
      <c r="M239" s="17">
        <v>4124434</v>
      </c>
      <c r="N239" s="15">
        <v>6931493.6666666698</v>
      </c>
      <c r="O239" s="17">
        <v>2038343</v>
      </c>
      <c r="P239" s="17">
        <v>2779992</v>
      </c>
      <c r="Q239" s="17">
        <v>2447785</v>
      </c>
      <c r="R239" s="10">
        <v>2422040</v>
      </c>
      <c r="S239" s="11" t="b">
        <f t="shared" si="3"/>
        <v>0</v>
      </c>
    </row>
    <row r="240" spans="1:19" s="4" customFormat="1" ht="15.75" x14ac:dyDescent="0.25">
      <c r="A240" s="8">
        <v>31.54</v>
      </c>
      <c r="B240" s="8">
        <v>85.1</v>
      </c>
      <c r="C240" s="8" t="s">
        <v>248</v>
      </c>
      <c r="D240" s="8">
        <v>3.1760999999999999</v>
      </c>
      <c r="E240" s="8">
        <v>3.3659000000000001E-2</v>
      </c>
      <c r="F240" s="8">
        <v>1.4729000000000001</v>
      </c>
      <c r="G240" s="8">
        <v>6.7318000000000003E-2</v>
      </c>
      <c r="H240" s="15">
        <v>0.44621792674878502</v>
      </c>
      <c r="I240" s="15">
        <v>-1.16417962005016</v>
      </c>
      <c r="J240" s="15" t="s">
        <v>3</v>
      </c>
      <c r="K240" s="17">
        <v>38018827</v>
      </c>
      <c r="L240" s="17">
        <v>42503214</v>
      </c>
      <c r="M240" s="17">
        <v>31744875</v>
      </c>
      <c r="N240" s="15">
        <v>37422305.333333299</v>
      </c>
      <c r="O240" s="17">
        <v>15697690</v>
      </c>
      <c r="P240" s="17">
        <v>0</v>
      </c>
      <c r="Q240" s="17">
        <v>17699317</v>
      </c>
      <c r="R240" s="10">
        <v>16698503.5</v>
      </c>
      <c r="S240" s="11" t="b">
        <f t="shared" si="3"/>
        <v>0</v>
      </c>
    </row>
    <row r="241" spans="1:19" s="4" customFormat="1" ht="15.75" x14ac:dyDescent="0.25">
      <c r="A241" s="8">
        <v>31.54</v>
      </c>
      <c r="B241" s="8">
        <v>57.07</v>
      </c>
      <c r="C241" s="8" t="s">
        <v>249</v>
      </c>
      <c r="D241" s="8">
        <v>3.3332000000000002</v>
      </c>
      <c r="E241" s="8">
        <v>2.9020000000000001E-2</v>
      </c>
      <c r="F241" s="8">
        <v>1.5373000000000001</v>
      </c>
      <c r="G241" s="8">
        <v>6.6181000000000004E-2</v>
      </c>
      <c r="H241" s="15">
        <v>0.49674039831956901</v>
      </c>
      <c r="I241" s="15">
        <v>-1.0094360135334399</v>
      </c>
      <c r="J241" s="15" t="s">
        <v>3</v>
      </c>
      <c r="K241" s="17">
        <v>0</v>
      </c>
      <c r="L241" s="17">
        <v>46256112</v>
      </c>
      <c r="M241" s="17">
        <v>37984958</v>
      </c>
      <c r="N241" s="15">
        <v>42120535</v>
      </c>
      <c r="O241" s="17">
        <v>21023463</v>
      </c>
      <c r="P241" s="17">
        <v>23446183</v>
      </c>
      <c r="Q241" s="17">
        <v>18299268</v>
      </c>
      <c r="R241" s="10">
        <v>20922971.333333299</v>
      </c>
      <c r="S241" s="11" t="b">
        <f t="shared" si="3"/>
        <v>0</v>
      </c>
    </row>
    <row r="242" spans="1:19" s="4" customFormat="1" ht="15.75" x14ac:dyDescent="0.25">
      <c r="A242" s="8">
        <v>31.56</v>
      </c>
      <c r="B242" s="8">
        <v>111.12</v>
      </c>
      <c r="C242" s="8" t="s">
        <v>250</v>
      </c>
      <c r="D242" s="8">
        <v>1.4175</v>
      </c>
      <c r="E242" s="8">
        <v>0.22931000000000001</v>
      </c>
      <c r="F242" s="8">
        <v>0.63958000000000004</v>
      </c>
      <c r="G242" s="8">
        <v>0.25491999999999998</v>
      </c>
      <c r="H242" s="15">
        <v>0.57524039010994299</v>
      </c>
      <c r="I242" s="15">
        <v>-0.797763117709678</v>
      </c>
      <c r="J242" s="15" t="s">
        <v>3</v>
      </c>
      <c r="K242" s="17">
        <v>24498853</v>
      </c>
      <c r="L242" s="17">
        <v>9346794</v>
      </c>
      <c r="M242" s="17">
        <v>12441407</v>
      </c>
      <c r="N242" s="15">
        <v>15429018</v>
      </c>
      <c r="O242" s="17">
        <v>8844575</v>
      </c>
      <c r="P242" s="17">
        <v>9078208</v>
      </c>
      <c r="Q242" s="17">
        <v>8703400</v>
      </c>
      <c r="R242" s="10">
        <v>8875394.3333333302</v>
      </c>
      <c r="S242" s="11" t="b">
        <f t="shared" si="3"/>
        <v>0</v>
      </c>
    </row>
    <row r="243" spans="1:19" s="4" customFormat="1" ht="15.75" x14ac:dyDescent="0.25">
      <c r="A243" s="8">
        <v>31.59</v>
      </c>
      <c r="B243" s="8">
        <v>87.04</v>
      </c>
      <c r="C243" s="8" t="s">
        <v>251</v>
      </c>
      <c r="D243" s="8">
        <v>0.90437999999999996</v>
      </c>
      <c r="E243" s="8">
        <v>0.41693999999999998</v>
      </c>
      <c r="F243" s="8">
        <v>0.37992999999999999</v>
      </c>
      <c r="G243" s="8">
        <v>0.43952999999999998</v>
      </c>
      <c r="H243" s="15">
        <v>8.3495049756647802E-2</v>
      </c>
      <c r="I243" s="15">
        <v>-3.5821655239633499</v>
      </c>
      <c r="J243" s="15" t="s">
        <v>3</v>
      </c>
      <c r="K243" s="17">
        <v>18136628</v>
      </c>
      <c r="L243" s="17">
        <v>2154605</v>
      </c>
      <c r="M243" s="17">
        <v>832678</v>
      </c>
      <c r="N243" s="15">
        <v>7041303.6666666698</v>
      </c>
      <c r="O243" s="17">
        <v>0</v>
      </c>
      <c r="P243" s="17">
        <v>597299</v>
      </c>
      <c r="Q243" s="17">
        <v>578529</v>
      </c>
      <c r="R243" s="10">
        <v>587914</v>
      </c>
      <c r="S243" s="11" t="b">
        <f t="shared" si="3"/>
        <v>0</v>
      </c>
    </row>
    <row r="244" spans="1:19" s="4" customFormat="1" ht="15.75" x14ac:dyDescent="0.25">
      <c r="A244" s="8">
        <v>31.99</v>
      </c>
      <c r="B244" s="8">
        <v>119.09</v>
      </c>
      <c r="C244" s="8" t="s">
        <v>252</v>
      </c>
      <c r="D244" s="8">
        <v>0.46185999999999999</v>
      </c>
      <c r="E244" s="8">
        <v>0.66818</v>
      </c>
      <c r="F244" s="8">
        <v>0.17510000000000001</v>
      </c>
      <c r="G244" s="8">
        <v>0.67767999999999995</v>
      </c>
      <c r="H244" s="15">
        <v>0.82840101187880699</v>
      </c>
      <c r="I244" s="15">
        <v>-0.27159877909856001</v>
      </c>
      <c r="J244" s="15" t="s">
        <v>3</v>
      </c>
      <c r="K244" s="17">
        <v>8565808</v>
      </c>
      <c r="L244" s="17">
        <v>7513607</v>
      </c>
      <c r="M244" s="17">
        <v>13327664</v>
      </c>
      <c r="N244" s="15">
        <v>9802359.6666666698</v>
      </c>
      <c r="O244" s="17">
        <v>7535259</v>
      </c>
      <c r="P244" s="17">
        <v>2941327</v>
      </c>
      <c r="Q244" s="17">
        <v>13884268</v>
      </c>
      <c r="R244" s="10">
        <v>8120284.6666666698</v>
      </c>
      <c r="S244" s="11" t="b">
        <f t="shared" si="3"/>
        <v>0</v>
      </c>
    </row>
    <row r="245" spans="1:19" s="4" customFormat="1" ht="15.75" x14ac:dyDescent="0.25">
      <c r="A245" s="8">
        <v>32.020000000000003</v>
      </c>
      <c r="B245" s="8">
        <v>178.08</v>
      </c>
      <c r="C245" s="8" t="s">
        <v>253</v>
      </c>
      <c r="D245" s="8">
        <v>2.0503999999999998</v>
      </c>
      <c r="E245" s="8">
        <v>0.10964</v>
      </c>
      <c r="F245" s="8">
        <v>0.96004</v>
      </c>
      <c r="G245" s="8">
        <v>0.13965</v>
      </c>
      <c r="H245" s="15">
        <v>0.22939608461443201</v>
      </c>
      <c r="I245" s="15">
        <v>-2.1240873275769898</v>
      </c>
      <c r="J245" s="15" t="s">
        <v>3</v>
      </c>
      <c r="K245" s="17">
        <v>12341226</v>
      </c>
      <c r="L245" s="17">
        <v>10758786</v>
      </c>
      <c r="M245" s="17">
        <v>2163196</v>
      </c>
      <c r="N245" s="15">
        <v>8421069.3333333302</v>
      </c>
      <c r="O245" s="17">
        <v>1773605</v>
      </c>
      <c r="P245" s="17">
        <v>2193829</v>
      </c>
      <c r="Q245" s="17">
        <v>1827847</v>
      </c>
      <c r="R245" s="10">
        <v>1931760.33333333</v>
      </c>
      <c r="S245" s="11" t="b">
        <f t="shared" si="3"/>
        <v>0</v>
      </c>
    </row>
    <row r="246" spans="1:19" s="4" customFormat="1" ht="15.75" x14ac:dyDescent="0.25">
      <c r="A246" s="8">
        <v>32.17</v>
      </c>
      <c r="B246" s="8">
        <v>221.08</v>
      </c>
      <c r="C246" s="8" t="s">
        <v>254</v>
      </c>
      <c r="D246" s="8">
        <v>0.80593000000000004</v>
      </c>
      <c r="E246" s="8">
        <v>0.46545999999999998</v>
      </c>
      <c r="F246" s="8">
        <v>0.33211000000000002</v>
      </c>
      <c r="G246" s="8">
        <v>0.48237000000000002</v>
      </c>
      <c r="H246" s="15">
        <v>0.73100835337423697</v>
      </c>
      <c r="I246" s="15">
        <v>-0.45204020265940498</v>
      </c>
      <c r="J246" s="15" t="s">
        <v>3</v>
      </c>
      <c r="K246" s="17">
        <v>54291726</v>
      </c>
      <c r="L246" s="17">
        <v>39035366</v>
      </c>
      <c r="M246" s="17">
        <v>78876973</v>
      </c>
      <c r="N246" s="15">
        <v>57401355</v>
      </c>
      <c r="O246" s="17">
        <v>25264978</v>
      </c>
      <c r="P246" s="17">
        <v>72399264</v>
      </c>
      <c r="Q246" s="17">
        <v>28218368</v>
      </c>
      <c r="R246" s="10">
        <v>41960870</v>
      </c>
      <c r="S246" s="11" t="b">
        <f t="shared" si="3"/>
        <v>0</v>
      </c>
    </row>
    <row r="247" spans="1:19" s="4" customFormat="1" ht="15.75" x14ac:dyDescent="0.25">
      <c r="A247" s="8">
        <v>32.39</v>
      </c>
      <c r="B247" s="8">
        <v>105.07</v>
      </c>
      <c r="C247" s="8" t="s">
        <v>255</v>
      </c>
      <c r="D247" s="8">
        <v>-0.79961000000000004</v>
      </c>
      <c r="E247" s="8">
        <v>0.46872999999999998</v>
      </c>
      <c r="F247" s="8">
        <v>0.32907999999999998</v>
      </c>
      <c r="G247" s="8">
        <v>0.48458000000000001</v>
      </c>
      <c r="H247" s="15">
        <v>1.29387462786028</v>
      </c>
      <c r="I247" s="15">
        <v>0.37169783176087601</v>
      </c>
      <c r="J247" s="15" t="s">
        <v>3</v>
      </c>
      <c r="K247" s="17">
        <v>11610576</v>
      </c>
      <c r="L247" s="17">
        <v>10514688</v>
      </c>
      <c r="M247" s="17">
        <v>15474525</v>
      </c>
      <c r="N247" s="15">
        <v>12533263</v>
      </c>
      <c r="O247" s="17">
        <v>19048967</v>
      </c>
      <c r="P247" s="17">
        <v>7669552</v>
      </c>
      <c r="Q247" s="17">
        <v>21930894</v>
      </c>
      <c r="R247" s="10">
        <v>16216471</v>
      </c>
      <c r="S247" s="11" t="b">
        <f t="shared" si="3"/>
        <v>1</v>
      </c>
    </row>
    <row r="248" spans="1:19" s="4" customFormat="1" ht="15.75" x14ac:dyDescent="0.25">
      <c r="A248" s="8">
        <v>32.659999999999997</v>
      </c>
      <c r="B248" s="8">
        <v>173.13</v>
      </c>
      <c r="C248" s="8" t="s">
        <v>256</v>
      </c>
      <c r="D248" s="8"/>
      <c r="E248" s="8"/>
      <c r="F248" s="8"/>
      <c r="G248" s="8"/>
      <c r="H248" s="15">
        <v>0</v>
      </c>
      <c r="I248" s="15">
        <v>0</v>
      </c>
      <c r="J248" s="15" t="s">
        <v>6</v>
      </c>
      <c r="K248" s="17">
        <v>617437</v>
      </c>
      <c r="L248" s="17">
        <v>676998</v>
      </c>
      <c r="M248" s="17">
        <v>396151</v>
      </c>
      <c r="N248" s="15">
        <v>563528.66666666698</v>
      </c>
      <c r="O248" s="17">
        <v>0</v>
      </c>
      <c r="P248" s="17">
        <v>0</v>
      </c>
      <c r="Q248" s="17">
        <v>0</v>
      </c>
      <c r="R248" s="10">
        <v>0</v>
      </c>
      <c r="S248" s="11" t="b">
        <f t="shared" si="3"/>
        <v>0</v>
      </c>
    </row>
    <row r="249" spans="1:19" s="4" customFormat="1" ht="15.75" x14ac:dyDescent="0.25">
      <c r="A249" s="8">
        <v>33.479999999999997</v>
      </c>
      <c r="B249" s="8">
        <v>117.04</v>
      </c>
      <c r="C249" s="8" t="s">
        <v>257</v>
      </c>
      <c r="D249" s="8">
        <v>0.94020999999999999</v>
      </c>
      <c r="E249" s="8">
        <v>0.40033999999999997</v>
      </c>
      <c r="F249" s="8">
        <v>0.39756999999999998</v>
      </c>
      <c r="G249" s="8">
        <v>0.42308000000000001</v>
      </c>
      <c r="H249" s="15">
        <v>0.55347623327056705</v>
      </c>
      <c r="I249" s="15">
        <v>-0.85340672707450205</v>
      </c>
      <c r="J249" s="15" t="s">
        <v>3</v>
      </c>
      <c r="K249" s="17">
        <v>2230027</v>
      </c>
      <c r="L249" s="17">
        <v>648793</v>
      </c>
      <c r="M249" s="17">
        <v>555098</v>
      </c>
      <c r="N249" s="15">
        <v>1144639.33333333</v>
      </c>
      <c r="O249" s="17">
        <v>640996</v>
      </c>
      <c r="P249" s="17">
        <v>657314</v>
      </c>
      <c r="Q249" s="17">
        <v>602282</v>
      </c>
      <c r="R249" s="10">
        <v>633530.66666666698</v>
      </c>
      <c r="S249" s="11" t="b">
        <f t="shared" si="3"/>
        <v>0</v>
      </c>
    </row>
    <row r="250" spans="1:19" s="4" customFormat="1" ht="15.75" x14ac:dyDescent="0.25">
      <c r="A250" s="8">
        <v>33.65</v>
      </c>
      <c r="B250" s="8">
        <v>149.02000000000001</v>
      </c>
      <c r="C250" s="8" t="s">
        <v>258</v>
      </c>
      <c r="D250" s="8">
        <v>2.9146000000000001</v>
      </c>
      <c r="E250" s="8">
        <v>4.3476000000000001E-2</v>
      </c>
      <c r="F250" s="8">
        <v>1.3616999999999999</v>
      </c>
      <c r="G250" s="8">
        <v>7.3330000000000006E-2</v>
      </c>
      <c r="H250" s="15">
        <v>0.45961508019513703</v>
      </c>
      <c r="I250" s="15">
        <v>-1.1215019605982399</v>
      </c>
      <c r="J250" s="15" t="s">
        <v>3</v>
      </c>
      <c r="K250" s="17">
        <v>61668887</v>
      </c>
      <c r="L250" s="17">
        <v>73343805</v>
      </c>
      <c r="M250" s="17">
        <v>37800032</v>
      </c>
      <c r="N250" s="15">
        <v>57604241.333333299</v>
      </c>
      <c r="O250" s="17">
        <v>23096828</v>
      </c>
      <c r="P250" s="17">
        <v>25841878</v>
      </c>
      <c r="Q250" s="17">
        <v>30488628</v>
      </c>
      <c r="R250" s="10">
        <v>26475778</v>
      </c>
      <c r="S250" s="11" t="b">
        <f t="shared" si="3"/>
        <v>0</v>
      </c>
    </row>
    <row r="251" spans="1:19" s="4" customFormat="1" ht="15.75" x14ac:dyDescent="0.25">
      <c r="A251" s="8">
        <v>34</v>
      </c>
      <c r="B251" s="8">
        <v>151.08000000000001</v>
      </c>
      <c r="C251" s="8" t="s">
        <v>259</v>
      </c>
      <c r="D251" s="8">
        <v>2.4089</v>
      </c>
      <c r="E251" s="8">
        <v>7.3643E-2</v>
      </c>
      <c r="F251" s="8">
        <v>1.1329</v>
      </c>
      <c r="G251" s="8">
        <v>0.10234</v>
      </c>
      <c r="H251" s="15">
        <v>0.26496673091098799</v>
      </c>
      <c r="I251" s="15">
        <v>-1.9161168679015499</v>
      </c>
      <c r="J251" s="15" t="s">
        <v>3</v>
      </c>
      <c r="K251" s="17">
        <v>7525205</v>
      </c>
      <c r="L251" s="17">
        <v>16310906</v>
      </c>
      <c r="M251" s="17">
        <v>6789164</v>
      </c>
      <c r="N251" s="15">
        <v>10208425</v>
      </c>
      <c r="O251" s="17">
        <v>1556979</v>
      </c>
      <c r="P251" s="17">
        <v>3512211</v>
      </c>
      <c r="Q251" s="17">
        <v>3045489</v>
      </c>
      <c r="R251" s="10">
        <v>2704893</v>
      </c>
      <c r="S251" s="11" t="b">
        <f t="shared" si="3"/>
        <v>0</v>
      </c>
    </row>
    <row r="252" spans="1:19" s="4" customFormat="1" ht="15.75" x14ac:dyDescent="0.25">
      <c r="A252" s="8">
        <v>34.25</v>
      </c>
      <c r="B252" s="8">
        <v>71.09</v>
      </c>
      <c r="C252" s="8" t="s">
        <v>260</v>
      </c>
      <c r="D252" s="8">
        <v>3.5129999999999999</v>
      </c>
      <c r="E252" s="8">
        <v>2.4604999999999998E-2</v>
      </c>
      <c r="F252" s="8">
        <v>1.609</v>
      </c>
      <c r="G252" s="8">
        <v>6.4605999999999997E-2</v>
      </c>
      <c r="H252" s="15">
        <v>0.436098712513597</v>
      </c>
      <c r="I252" s="15">
        <v>-1.1972733637042401</v>
      </c>
      <c r="J252" s="15" t="s">
        <v>3</v>
      </c>
      <c r="K252" s="17">
        <v>72712685</v>
      </c>
      <c r="L252" s="17">
        <v>100027183</v>
      </c>
      <c r="M252" s="17">
        <v>58941802</v>
      </c>
      <c r="N252" s="15">
        <v>77227223.333333299</v>
      </c>
      <c r="O252" s="17">
        <v>28055106</v>
      </c>
      <c r="P252" s="17">
        <v>36531210</v>
      </c>
      <c r="Q252" s="17">
        <v>36449762</v>
      </c>
      <c r="R252" s="10">
        <v>33678692.666666701</v>
      </c>
      <c r="S252" s="11" t="b">
        <f t="shared" si="3"/>
        <v>0</v>
      </c>
    </row>
    <row r="253" spans="1:19" s="4" customFormat="1" ht="15.75" x14ac:dyDescent="0.25">
      <c r="A253" s="8">
        <v>34.26</v>
      </c>
      <c r="B253" s="8">
        <v>159.12</v>
      </c>
      <c r="C253" s="8" t="s">
        <v>261</v>
      </c>
      <c r="D253" s="8">
        <v>3.8041</v>
      </c>
      <c r="E253" s="8">
        <v>1.9036000000000001E-2</v>
      </c>
      <c r="F253" s="8">
        <v>1.7203999999999999</v>
      </c>
      <c r="G253" s="8">
        <v>6.1982000000000002E-2</v>
      </c>
      <c r="H253" s="15">
        <v>0.42259574929222299</v>
      </c>
      <c r="I253" s="15">
        <v>-1.24264983898666</v>
      </c>
      <c r="J253" s="15" t="s">
        <v>3</v>
      </c>
      <c r="K253" s="17">
        <v>3447883</v>
      </c>
      <c r="L253" s="17">
        <v>3486056</v>
      </c>
      <c r="M253" s="17">
        <v>2137068</v>
      </c>
      <c r="N253" s="15">
        <v>3023669</v>
      </c>
      <c r="O253" s="17">
        <v>1115890</v>
      </c>
      <c r="P253" s="17">
        <v>1508160</v>
      </c>
      <c r="Q253" s="17">
        <v>1209319</v>
      </c>
      <c r="R253" s="10">
        <v>1277789.66666667</v>
      </c>
      <c r="S253" s="11" t="b">
        <f t="shared" si="3"/>
        <v>0</v>
      </c>
    </row>
    <row r="254" spans="1:19" s="4" customFormat="1" ht="15.75" x14ac:dyDescent="0.25">
      <c r="A254" s="8">
        <v>34.43</v>
      </c>
      <c r="B254" s="8">
        <v>43.02</v>
      </c>
      <c r="C254" s="8" t="s">
        <v>262</v>
      </c>
      <c r="D254" s="8"/>
      <c r="E254" s="8"/>
      <c r="F254" s="8"/>
      <c r="G254" s="8"/>
      <c r="H254" s="15">
        <v>0</v>
      </c>
      <c r="I254" s="15">
        <v>0</v>
      </c>
      <c r="J254" s="15" t="s">
        <v>6</v>
      </c>
      <c r="K254" s="17">
        <v>1627027</v>
      </c>
      <c r="L254" s="17">
        <v>1553303</v>
      </c>
      <c r="M254" s="17">
        <v>0</v>
      </c>
      <c r="N254" s="15">
        <v>1590165</v>
      </c>
      <c r="O254" s="17">
        <v>0</v>
      </c>
      <c r="P254" s="17">
        <v>0</v>
      </c>
      <c r="Q254" s="17">
        <v>0</v>
      </c>
      <c r="R254" s="10">
        <v>0</v>
      </c>
      <c r="S254" s="11" t="b">
        <f t="shared" si="3"/>
        <v>0</v>
      </c>
    </row>
    <row r="255" spans="1:19" s="4" customFormat="1" ht="15.75" x14ac:dyDescent="0.25">
      <c r="A255" s="8">
        <v>34.53</v>
      </c>
      <c r="B255" s="8">
        <v>205.09</v>
      </c>
      <c r="C255" s="8" t="s">
        <v>19</v>
      </c>
      <c r="D255" s="8">
        <v>2.6909999999999998</v>
      </c>
      <c r="E255" s="8">
        <v>5.4599000000000002E-2</v>
      </c>
      <c r="F255" s="8">
        <v>1.2627999999999999</v>
      </c>
      <c r="G255" s="8">
        <v>8.2225999999999994E-2</v>
      </c>
      <c r="H255" s="15">
        <v>0.54829490138218195</v>
      </c>
      <c r="I255" s="15">
        <v>-0.86697603687337199</v>
      </c>
      <c r="J255" s="15" t="s">
        <v>3</v>
      </c>
      <c r="K255" s="17">
        <v>31201284</v>
      </c>
      <c r="L255" s="17">
        <v>32364638</v>
      </c>
      <c r="M255" s="17">
        <v>18308228</v>
      </c>
      <c r="N255" s="15">
        <v>27291383.333333299</v>
      </c>
      <c r="O255" s="17">
        <v>13317169</v>
      </c>
      <c r="P255" s="17">
        <v>16035518</v>
      </c>
      <c r="Q255" s="17">
        <v>15538492</v>
      </c>
      <c r="R255" s="10">
        <v>14963726.3333333</v>
      </c>
      <c r="S255" s="11" t="b">
        <f t="shared" si="3"/>
        <v>0</v>
      </c>
    </row>
    <row r="256" spans="1:19" s="4" customFormat="1" ht="15.75" x14ac:dyDescent="0.25">
      <c r="A256" s="8">
        <v>34.57</v>
      </c>
      <c r="B256" s="8">
        <v>121.1</v>
      </c>
      <c r="C256" s="8" t="s">
        <v>263</v>
      </c>
      <c r="D256" s="8"/>
      <c r="E256" s="8"/>
      <c r="F256" s="8"/>
      <c r="G256" s="8"/>
      <c r="H256" s="15">
        <v>0</v>
      </c>
      <c r="I256" s="15">
        <v>0</v>
      </c>
      <c r="J256" s="15" t="s">
        <v>4</v>
      </c>
      <c r="K256" s="17">
        <v>0</v>
      </c>
      <c r="L256" s="17">
        <v>0</v>
      </c>
      <c r="M256" s="17">
        <v>0</v>
      </c>
      <c r="N256" s="15">
        <v>0</v>
      </c>
      <c r="O256" s="17">
        <v>2157261</v>
      </c>
      <c r="P256" s="17">
        <v>0</v>
      </c>
      <c r="Q256" s="17">
        <v>1869884</v>
      </c>
      <c r="R256" s="10">
        <v>2013572.5</v>
      </c>
      <c r="S256" s="11" t="b">
        <f t="shared" si="3"/>
        <v>1</v>
      </c>
    </row>
    <row r="257" spans="1:19" s="4" customFormat="1" ht="15.75" x14ac:dyDescent="0.25">
      <c r="A257" s="8">
        <v>34.72</v>
      </c>
      <c r="B257" s="8">
        <v>71.09</v>
      </c>
      <c r="C257" s="8" t="s">
        <v>264</v>
      </c>
      <c r="D257" s="8">
        <v>4.3216000000000001</v>
      </c>
      <c r="E257" s="8">
        <v>1.2432E-2</v>
      </c>
      <c r="F257" s="8">
        <v>1.9055</v>
      </c>
      <c r="G257" s="8">
        <v>6.1982000000000002E-2</v>
      </c>
      <c r="H257" s="15">
        <v>0.37938597837490701</v>
      </c>
      <c r="I257" s="15">
        <v>-1.39826173533355</v>
      </c>
      <c r="J257" s="15" t="s">
        <v>3</v>
      </c>
      <c r="K257" s="17">
        <v>140617936</v>
      </c>
      <c r="L257" s="17">
        <v>142672186</v>
      </c>
      <c r="M257" s="17">
        <v>91203431</v>
      </c>
      <c r="N257" s="15">
        <v>124831184.333333</v>
      </c>
      <c r="O257" s="17">
        <v>36720480</v>
      </c>
      <c r="P257" s="17">
        <v>58160882</v>
      </c>
      <c r="Q257" s="17">
        <v>47196241</v>
      </c>
      <c r="R257" s="10">
        <v>47359201</v>
      </c>
      <c r="S257" s="11" t="b">
        <f t="shared" si="3"/>
        <v>0</v>
      </c>
    </row>
    <row r="258" spans="1:19" s="4" customFormat="1" ht="15.75" x14ac:dyDescent="0.25">
      <c r="A258" s="8">
        <v>34.799999999999997</v>
      </c>
      <c r="B258" s="8">
        <v>57.07</v>
      </c>
      <c r="C258" s="8" t="s">
        <v>265</v>
      </c>
      <c r="D258" s="8">
        <v>4.5048000000000004</v>
      </c>
      <c r="E258" s="8">
        <v>1.0782E-2</v>
      </c>
      <c r="F258" s="8">
        <v>1.9673</v>
      </c>
      <c r="G258" s="8">
        <v>6.1982000000000002E-2</v>
      </c>
      <c r="H258" s="15">
        <v>0.388286080426752</v>
      </c>
      <c r="I258" s="15">
        <v>-1.36480810553756</v>
      </c>
      <c r="J258" s="15" t="s">
        <v>3</v>
      </c>
      <c r="K258" s="17">
        <v>142294562</v>
      </c>
      <c r="L258" s="17">
        <v>119882738</v>
      </c>
      <c r="M258" s="17">
        <v>90652389</v>
      </c>
      <c r="N258" s="15">
        <v>117609896.333333</v>
      </c>
      <c r="O258" s="17">
        <v>35760332</v>
      </c>
      <c r="P258" s="17">
        <v>55196259</v>
      </c>
      <c r="Q258" s="17">
        <v>46042266</v>
      </c>
      <c r="R258" s="10">
        <v>45666285.666666701</v>
      </c>
      <c r="S258" s="11" t="b">
        <f t="shared" si="3"/>
        <v>0</v>
      </c>
    </row>
    <row r="259" spans="1:19" s="4" customFormat="1" ht="15.75" x14ac:dyDescent="0.25">
      <c r="A259" s="8">
        <v>34.880000000000003</v>
      </c>
      <c r="B259" s="8">
        <v>43.05</v>
      </c>
      <c r="C259" s="8" t="s">
        <v>266</v>
      </c>
      <c r="D259" s="8">
        <v>5.4936999999999996</v>
      </c>
      <c r="E259" s="8">
        <v>5.3502999999999997E-3</v>
      </c>
      <c r="F259" s="8">
        <v>2.2715999999999998</v>
      </c>
      <c r="G259" s="8">
        <v>6.1982000000000002E-2</v>
      </c>
      <c r="H259" s="15">
        <v>0.480181116604459</v>
      </c>
      <c r="I259" s="15">
        <v>-1.0583494250065999</v>
      </c>
      <c r="J259" s="15" t="s">
        <v>3</v>
      </c>
      <c r="K259" s="17">
        <v>94664905</v>
      </c>
      <c r="L259" s="17">
        <v>105846860</v>
      </c>
      <c r="M259" s="17">
        <v>82017825</v>
      </c>
      <c r="N259" s="15">
        <v>94176530</v>
      </c>
      <c r="O259" s="17">
        <v>36127948</v>
      </c>
      <c r="P259" s="17">
        <v>55605231</v>
      </c>
      <c r="Q259" s="17">
        <v>43932195</v>
      </c>
      <c r="R259" s="10">
        <v>45221791.333333299</v>
      </c>
      <c r="S259" s="11" t="b">
        <f t="shared" si="3"/>
        <v>0</v>
      </c>
    </row>
    <row r="260" spans="1:19" s="4" customFormat="1" ht="15.75" x14ac:dyDescent="0.25">
      <c r="A260" s="8">
        <v>34.9</v>
      </c>
      <c r="B260" s="8">
        <v>69.069999999999993</v>
      </c>
      <c r="C260" s="8" t="s">
        <v>267</v>
      </c>
      <c r="D260" s="8">
        <v>2.2364000000000002</v>
      </c>
      <c r="E260" s="8">
        <v>8.8971999999999996E-2</v>
      </c>
      <c r="F260" s="8">
        <v>1.0507</v>
      </c>
      <c r="G260" s="8">
        <v>0.11781999999999999</v>
      </c>
      <c r="H260" s="15">
        <v>0.49891308256386102</v>
      </c>
      <c r="I260" s="15">
        <v>-1.00313959450767</v>
      </c>
      <c r="J260" s="15" t="s">
        <v>3</v>
      </c>
      <c r="K260" s="17">
        <v>16027726</v>
      </c>
      <c r="L260" s="17">
        <v>24496488</v>
      </c>
      <c r="M260" s="17">
        <v>16374312</v>
      </c>
      <c r="N260" s="15">
        <v>18966175.333333299</v>
      </c>
      <c r="O260" s="17">
        <v>0</v>
      </c>
      <c r="P260" s="17">
        <v>10392349</v>
      </c>
      <c r="Q260" s="17">
        <v>8532597</v>
      </c>
      <c r="R260" s="10">
        <v>9462473</v>
      </c>
      <c r="S260" s="11" t="b">
        <f t="shared" ref="S260:S323" si="4">R260&gt;N260</f>
        <v>0</v>
      </c>
    </row>
    <row r="261" spans="1:19" s="4" customFormat="1" ht="15.75" x14ac:dyDescent="0.25">
      <c r="A261" s="8">
        <v>35.03</v>
      </c>
      <c r="B261" s="8">
        <v>87.04</v>
      </c>
      <c r="C261" s="8" t="s">
        <v>20</v>
      </c>
      <c r="D261" s="8">
        <v>2.1718999999999999</v>
      </c>
      <c r="E261" s="8">
        <v>9.5602999999999994E-2</v>
      </c>
      <c r="F261" s="8">
        <v>1.0195000000000001</v>
      </c>
      <c r="G261" s="8">
        <v>0.12490999999999999</v>
      </c>
      <c r="H261" s="15">
        <v>0.47637148714169703</v>
      </c>
      <c r="I261" s="15">
        <v>-1.0698410305315</v>
      </c>
      <c r="J261" s="15" t="s">
        <v>3</v>
      </c>
      <c r="K261" s="17">
        <v>11672703</v>
      </c>
      <c r="L261" s="17">
        <v>8902378</v>
      </c>
      <c r="M261" s="17">
        <v>5267870</v>
      </c>
      <c r="N261" s="15">
        <v>8614317</v>
      </c>
      <c r="O261" s="17">
        <v>3042804</v>
      </c>
      <c r="P261" s="17">
        <v>5967355</v>
      </c>
      <c r="Q261" s="17">
        <v>3300686</v>
      </c>
      <c r="R261" s="10">
        <v>4103615</v>
      </c>
      <c r="S261" s="11" t="b">
        <f t="shared" si="4"/>
        <v>0</v>
      </c>
    </row>
    <row r="262" spans="1:19" s="4" customFormat="1" ht="15.75" x14ac:dyDescent="0.25">
      <c r="A262" s="8">
        <v>35.06</v>
      </c>
      <c r="B262" s="8">
        <v>277.18</v>
      </c>
      <c r="C262" s="8" t="s">
        <v>268</v>
      </c>
      <c r="D262" s="8">
        <v>3.4940000000000002</v>
      </c>
      <c r="E262" s="8">
        <v>2.5031000000000001E-2</v>
      </c>
      <c r="F262" s="8">
        <v>1.6014999999999999</v>
      </c>
      <c r="G262" s="8">
        <v>6.4641000000000004E-2</v>
      </c>
      <c r="H262" s="15">
        <v>0.354984895525157</v>
      </c>
      <c r="I262" s="15">
        <v>-1.4941704550997501</v>
      </c>
      <c r="J262" s="15" t="s">
        <v>3</v>
      </c>
      <c r="K262" s="17">
        <v>6477526</v>
      </c>
      <c r="L262" s="17">
        <v>8316185</v>
      </c>
      <c r="M262" s="17">
        <v>4307251</v>
      </c>
      <c r="N262" s="15">
        <v>6366987.3333333302</v>
      </c>
      <c r="O262" s="17">
        <v>1910639</v>
      </c>
      <c r="P262" s="17">
        <v>2595765</v>
      </c>
      <c r="Q262" s="17">
        <v>2274149</v>
      </c>
      <c r="R262" s="10">
        <v>2260184.3333333302</v>
      </c>
      <c r="S262" s="11" t="b">
        <f t="shared" si="4"/>
        <v>0</v>
      </c>
    </row>
    <row r="263" spans="1:19" s="4" customFormat="1" ht="15.75" x14ac:dyDescent="0.25">
      <c r="A263" s="8">
        <v>35.14</v>
      </c>
      <c r="B263" s="8">
        <v>71.09</v>
      </c>
      <c r="C263" s="8" t="s">
        <v>269</v>
      </c>
      <c r="D263" s="8">
        <v>6.8544</v>
      </c>
      <c r="E263" s="8">
        <v>2.3714999999999999E-3</v>
      </c>
      <c r="F263" s="8">
        <v>2.625</v>
      </c>
      <c r="G263" s="8">
        <v>4.9961999999999999E-2</v>
      </c>
      <c r="H263" s="15">
        <v>0.48047586347857102</v>
      </c>
      <c r="I263" s="15">
        <v>-1.05746413530224</v>
      </c>
      <c r="J263" s="15" t="s">
        <v>6</v>
      </c>
      <c r="K263" s="17">
        <v>93104856</v>
      </c>
      <c r="L263" s="17">
        <v>103095009</v>
      </c>
      <c r="M263" s="17">
        <v>88687894</v>
      </c>
      <c r="N263" s="15">
        <v>94962586.333333299</v>
      </c>
      <c r="O263" s="17">
        <v>35908262</v>
      </c>
      <c r="P263" s="17">
        <v>55972351</v>
      </c>
      <c r="Q263" s="17">
        <v>45001079</v>
      </c>
      <c r="R263" s="10">
        <v>45627230.666666701</v>
      </c>
      <c r="S263" s="11" t="b">
        <f t="shared" si="4"/>
        <v>0</v>
      </c>
    </row>
    <row r="264" spans="1:19" s="4" customFormat="1" ht="15.75" x14ac:dyDescent="0.25">
      <c r="A264" s="8">
        <v>35.18</v>
      </c>
      <c r="B264" s="8">
        <v>281.05</v>
      </c>
      <c r="C264" s="8" t="s">
        <v>270</v>
      </c>
      <c r="D264" s="8">
        <v>0.75980000000000003</v>
      </c>
      <c r="E264" s="8">
        <v>0.48969000000000001</v>
      </c>
      <c r="F264" s="8">
        <v>0.31008000000000002</v>
      </c>
      <c r="G264" s="8">
        <v>0.50502999999999998</v>
      </c>
      <c r="H264" s="15">
        <v>0.73336036314056596</v>
      </c>
      <c r="I264" s="15">
        <v>-0.44740580190276702</v>
      </c>
      <c r="J264" s="15" t="s">
        <v>3</v>
      </c>
      <c r="K264" s="17">
        <v>74143327</v>
      </c>
      <c r="L264" s="17">
        <v>57213576</v>
      </c>
      <c r="M264" s="17">
        <v>113025158</v>
      </c>
      <c r="N264" s="15">
        <v>81460687</v>
      </c>
      <c r="O264" s="17">
        <v>34825253</v>
      </c>
      <c r="P264" s="17">
        <v>106362268</v>
      </c>
      <c r="Q264" s="17">
        <v>38032596</v>
      </c>
      <c r="R264" s="10">
        <v>59740039</v>
      </c>
      <c r="S264" s="11" t="b">
        <f t="shared" si="4"/>
        <v>0</v>
      </c>
    </row>
    <row r="265" spans="1:19" s="4" customFormat="1" ht="15.75" x14ac:dyDescent="0.25">
      <c r="A265" s="8">
        <v>35.36</v>
      </c>
      <c r="B265" s="8">
        <v>321.14</v>
      </c>
      <c r="C265" s="8" t="s">
        <v>271</v>
      </c>
      <c r="D265" s="8">
        <v>1.5159</v>
      </c>
      <c r="E265" s="8">
        <v>0.20413999999999999</v>
      </c>
      <c r="F265" s="8">
        <v>0.69008000000000003</v>
      </c>
      <c r="G265" s="8">
        <v>0.22932</v>
      </c>
      <c r="H265" s="15">
        <v>0.21887420642924801</v>
      </c>
      <c r="I265" s="15">
        <v>-2.1918261469888498</v>
      </c>
      <c r="J265" s="15" t="s">
        <v>3</v>
      </c>
      <c r="K265" s="17">
        <v>15068975</v>
      </c>
      <c r="L265" s="17">
        <v>7041153</v>
      </c>
      <c r="M265" s="17">
        <v>1290432</v>
      </c>
      <c r="N265" s="15">
        <v>7800186.6666666698</v>
      </c>
      <c r="O265" s="17">
        <v>1311421</v>
      </c>
      <c r="P265" s="17">
        <v>2580541</v>
      </c>
      <c r="Q265" s="17">
        <v>1229817</v>
      </c>
      <c r="R265" s="10">
        <v>1707259.66666667</v>
      </c>
      <c r="S265" s="11" t="b">
        <f t="shared" si="4"/>
        <v>0</v>
      </c>
    </row>
    <row r="266" spans="1:19" s="4" customFormat="1" ht="15.75" x14ac:dyDescent="0.25">
      <c r="A266" s="8">
        <v>35.69</v>
      </c>
      <c r="B266" s="8">
        <v>87.04</v>
      </c>
      <c r="C266" s="8" t="s">
        <v>272</v>
      </c>
      <c r="D266" s="8">
        <v>3.1294</v>
      </c>
      <c r="E266" s="8">
        <v>3.5207000000000002E-2</v>
      </c>
      <c r="F266" s="8">
        <v>1.4534</v>
      </c>
      <c r="G266" s="8">
        <v>6.8182999999999994E-2</v>
      </c>
      <c r="H266" s="15">
        <v>0.28548160894292202</v>
      </c>
      <c r="I266" s="15">
        <v>-1.80853028639717</v>
      </c>
      <c r="J266" s="15" t="s">
        <v>3</v>
      </c>
      <c r="K266" s="17">
        <v>91314929</v>
      </c>
      <c r="L266" s="17">
        <v>122360207</v>
      </c>
      <c r="M266" s="17">
        <v>53217489</v>
      </c>
      <c r="N266" s="15">
        <v>88964208.333333299</v>
      </c>
      <c r="O266" s="17">
        <v>19878332</v>
      </c>
      <c r="P266" s="17">
        <v>32116017</v>
      </c>
      <c r="Q266" s="17">
        <v>24198587</v>
      </c>
      <c r="R266" s="10">
        <v>25397645.333333299</v>
      </c>
      <c r="S266" s="11" t="b">
        <f t="shared" si="4"/>
        <v>0</v>
      </c>
    </row>
    <row r="267" spans="1:19" s="4" customFormat="1" ht="15.75" x14ac:dyDescent="0.25">
      <c r="A267" s="8">
        <v>35.81</v>
      </c>
      <c r="B267" s="8">
        <v>43.05</v>
      </c>
      <c r="C267" s="8" t="s">
        <v>273</v>
      </c>
      <c r="D267" s="8">
        <v>2.5497999999999998</v>
      </c>
      <c r="E267" s="8">
        <v>6.3317999999999999E-2</v>
      </c>
      <c r="F267" s="8">
        <v>1.1984999999999999</v>
      </c>
      <c r="G267" s="8">
        <v>9.1864000000000001E-2</v>
      </c>
      <c r="H267" s="15">
        <v>0.22906741664136701</v>
      </c>
      <c r="I267" s="15">
        <v>-2.1261558356906001</v>
      </c>
      <c r="J267" s="15" t="s">
        <v>3</v>
      </c>
      <c r="K267" s="17">
        <v>35265919</v>
      </c>
      <c r="L267" s="17">
        <v>46376374</v>
      </c>
      <c r="M267" s="17">
        <v>23732995</v>
      </c>
      <c r="N267" s="15">
        <v>35125096</v>
      </c>
      <c r="O267" s="17">
        <v>0</v>
      </c>
      <c r="P267" s="17">
        <v>8643730</v>
      </c>
      <c r="Q267" s="17">
        <v>7448300</v>
      </c>
      <c r="R267" s="10">
        <v>8046015</v>
      </c>
      <c r="S267" s="11" t="b">
        <f t="shared" si="4"/>
        <v>0</v>
      </c>
    </row>
    <row r="268" spans="1:19" s="4" customFormat="1" ht="15.75" x14ac:dyDescent="0.25">
      <c r="A268" s="8">
        <v>35.81</v>
      </c>
      <c r="B268" s="8">
        <v>57.07</v>
      </c>
      <c r="C268" s="8" t="s">
        <v>274</v>
      </c>
      <c r="D268" s="8">
        <v>1.7838000000000001</v>
      </c>
      <c r="E268" s="8">
        <v>0.14902000000000001</v>
      </c>
      <c r="F268" s="8">
        <v>0.82674000000000003</v>
      </c>
      <c r="G268" s="8">
        <v>0.1762</v>
      </c>
      <c r="H268" s="15">
        <v>0.55322425456231805</v>
      </c>
      <c r="I268" s="15">
        <v>-0.85406368610375905</v>
      </c>
      <c r="J268" s="15" t="s">
        <v>3</v>
      </c>
      <c r="K268" s="17">
        <v>28590690</v>
      </c>
      <c r="L268" s="17">
        <v>38783411</v>
      </c>
      <c r="M268" s="17">
        <v>18296709</v>
      </c>
      <c r="N268" s="15">
        <v>28556936.666666701</v>
      </c>
      <c r="O268" s="17">
        <v>15424831</v>
      </c>
      <c r="P268" s="17">
        <v>22945262</v>
      </c>
      <c r="Q268" s="17">
        <v>9025077</v>
      </c>
      <c r="R268" s="10">
        <v>15798390</v>
      </c>
      <c r="S268" s="11" t="b">
        <f t="shared" si="4"/>
        <v>0</v>
      </c>
    </row>
    <row r="269" spans="1:19" s="4" customFormat="1" ht="15.75" x14ac:dyDescent="0.25">
      <c r="A269" s="8">
        <v>35.909999999999997</v>
      </c>
      <c r="B269" s="8">
        <v>57.07</v>
      </c>
      <c r="C269" s="8" t="s">
        <v>275</v>
      </c>
      <c r="D269" s="8">
        <v>3.7317</v>
      </c>
      <c r="E269" s="8">
        <v>2.0265999999999999E-2</v>
      </c>
      <c r="F269" s="8">
        <v>1.6932</v>
      </c>
      <c r="G269" s="8">
        <v>6.1982000000000002E-2</v>
      </c>
      <c r="H269" s="15">
        <v>0.44539819667799402</v>
      </c>
      <c r="I269" s="15">
        <v>-1.16683237791339</v>
      </c>
      <c r="J269" s="15" t="s">
        <v>3</v>
      </c>
      <c r="K269" s="17">
        <v>29498607</v>
      </c>
      <c r="L269" s="17">
        <v>39249249</v>
      </c>
      <c r="M269" s="17">
        <v>40237006</v>
      </c>
      <c r="N269" s="15">
        <v>36328287.333333299</v>
      </c>
      <c r="O269" s="17">
        <v>15934850</v>
      </c>
      <c r="P269" s="17">
        <v>23526705</v>
      </c>
      <c r="Q269" s="17">
        <v>9080106</v>
      </c>
      <c r="R269" s="10">
        <v>16180553.6666667</v>
      </c>
      <c r="S269" s="11" t="b">
        <f t="shared" si="4"/>
        <v>0</v>
      </c>
    </row>
    <row r="270" spans="1:19" s="4" customFormat="1" ht="15.75" x14ac:dyDescent="0.25">
      <c r="A270" s="8">
        <v>35.99</v>
      </c>
      <c r="B270" s="8">
        <v>43.05</v>
      </c>
      <c r="C270" s="8" t="s">
        <v>276</v>
      </c>
      <c r="D270" s="8">
        <v>2.3424</v>
      </c>
      <c r="E270" s="8">
        <v>7.9172999999999993E-2</v>
      </c>
      <c r="F270" s="8">
        <v>1.1013999999999999</v>
      </c>
      <c r="G270" s="8">
        <v>0.10786</v>
      </c>
      <c r="H270" s="15">
        <v>0.54347265690692204</v>
      </c>
      <c r="I270" s="15">
        <v>-0.87972064240775405</v>
      </c>
      <c r="J270" s="15" t="s">
        <v>3</v>
      </c>
      <c r="K270" s="17">
        <v>36322757</v>
      </c>
      <c r="L270" s="17">
        <v>52911158</v>
      </c>
      <c r="M270" s="17">
        <v>28342048</v>
      </c>
      <c r="N270" s="15">
        <v>39191987.666666701</v>
      </c>
      <c r="O270" s="17">
        <v>16694950</v>
      </c>
      <c r="P270" s="17">
        <v>25034918</v>
      </c>
      <c r="Q270" s="17">
        <v>22169453</v>
      </c>
      <c r="R270" s="10">
        <v>21299773.666666701</v>
      </c>
      <c r="S270" s="11" t="b">
        <f t="shared" si="4"/>
        <v>0</v>
      </c>
    </row>
    <row r="271" spans="1:19" s="4" customFormat="1" ht="15.75" x14ac:dyDescent="0.25">
      <c r="A271" s="8">
        <v>36.29</v>
      </c>
      <c r="B271" s="8">
        <v>134.06</v>
      </c>
      <c r="C271" s="8" t="s">
        <v>277</v>
      </c>
      <c r="D271" s="8">
        <v>3.2564000000000002</v>
      </c>
      <c r="E271" s="8">
        <v>3.1185999999999998E-2</v>
      </c>
      <c r="F271" s="8">
        <v>1.506</v>
      </c>
      <c r="G271" s="8">
        <v>6.6220000000000001E-2</v>
      </c>
      <c r="H271" s="15">
        <v>0.334971890870014</v>
      </c>
      <c r="I271" s="15">
        <v>-1.5778880578360099</v>
      </c>
      <c r="J271" s="15" t="s">
        <v>3</v>
      </c>
      <c r="K271" s="17">
        <v>36850139</v>
      </c>
      <c r="L271" s="17">
        <v>34895738</v>
      </c>
      <c r="M271" s="17">
        <v>17812569</v>
      </c>
      <c r="N271" s="15">
        <v>29852815.333333299</v>
      </c>
      <c r="O271" s="17">
        <v>8765155</v>
      </c>
      <c r="P271" s="17">
        <v>11441668</v>
      </c>
      <c r="Q271" s="17">
        <v>9792739</v>
      </c>
      <c r="R271" s="10">
        <v>9999854</v>
      </c>
      <c r="S271" s="11" t="b">
        <f t="shared" si="4"/>
        <v>0</v>
      </c>
    </row>
    <row r="272" spans="1:19" s="4" customFormat="1" ht="15.75" x14ac:dyDescent="0.25">
      <c r="A272" s="8">
        <v>36.450000000000003</v>
      </c>
      <c r="B272" s="8">
        <v>224.05</v>
      </c>
      <c r="C272" s="8" t="s">
        <v>278</v>
      </c>
      <c r="D272" s="8">
        <v>3.09</v>
      </c>
      <c r="E272" s="8">
        <v>3.6575000000000003E-2</v>
      </c>
      <c r="F272" s="8">
        <v>1.4368000000000001</v>
      </c>
      <c r="G272" s="8">
        <v>6.9225999999999996E-2</v>
      </c>
      <c r="H272" s="15">
        <v>0.30666525870996197</v>
      </c>
      <c r="I272" s="15">
        <v>-1.7052633581024099</v>
      </c>
      <c r="J272" s="15" t="s">
        <v>3</v>
      </c>
      <c r="K272" s="17">
        <v>7498786</v>
      </c>
      <c r="L272" s="17">
        <v>8142476</v>
      </c>
      <c r="M272" s="17">
        <v>3563874</v>
      </c>
      <c r="N272" s="15">
        <v>6401712</v>
      </c>
      <c r="O272" s="17">
        <v>1852381</v>
      </c>
      <c r="P272" s="17">
        <v>2211382</v>
      </c>
      <c r="Q272" s="17">
        <v>1825785</v>
      </c>
      <c r="R272" s="10">
        <v>1963182.66666667</v>
      </c>
      <c r="S272" s="11" t="b">
        <f t="shared" si="4"/>
        <v>0</v>
      </c>
    </row>
    <row r="273" spans="1:19" s="4" customFormat="1" ht="15.75" x14ac:dyDescent="0.25">
      <c r="A273" s="8">
        <v>36.479999999999997</v>
      </c>
      <c r="B273" s="8">
        <v>95.09</v>
      </c>
      <c r="C273" s="8" t="s">
        <v>279</v>
      </c>
      <c r="D273" s="8">
        <v>2.323</v>
      </c>
      <c r="E273" s="8">
        <v>8.0866999999999994E-2</v>
      </c>
      <c r="F273" s="8">
        <v>1.0922000000000001</v>
      </c>
      <c r="G273" s="8">
        <v>0.10953</v>
      </c>
      <c r="H273" s="15">
        <v>0.498937902792286</v>
      </c>
      <c r="I273" s="15">
        <v>-1.00306782423135</v>
      </c>
      <c r="J273" s="15" t="s">
        <v>3</v>
      </c>
      <c r="K273" s="17">
        <v>57696681</v>
      </c>
      <c r="L273" s="17">
        <v>0</v>
      </c>
      <c r="M273" s="17">
        <v>36098406</v>
      </c>
      <c r="N273" s="15">
        <v>46897543.5</v>
      </c>
      <c r="O273" s="17">
        <v>20547266</v>
      </c>
      <c r="P273" s="17">
        <v>27559111</v>
      </c>
      <c r="Q273" s="17">
        <v>22090509</v>
      </c>
      <c r="R273" s="10">
        <v>23398962</v>
      </c>
      <c r="S273" s="11" t="b">
        <f t="shared" si="4"/>
        <v>0</v>
      </c>
    </row>
    <row r="274" spans="1:19" s="4" customFormat="1" ht="15.75" x14ac:dyDescent="0.25">
      <c r="A274" s="8">
        <v>36.65</v>
      </c>
      <c r="B274" s="8">
        <v>141.07</v>
      </c>
      <c r="C274" s="8" t="s">
        <v>280</v>
      </c>
      <c r="D274" s="8"/>
      <c r="E274" s="8"/>
      <c r="F274" s="8"/>
      <c r="G274" s="8"/>
      <c r="H274" s="15">
        <v>0.82390144345401195</v>
      </c>
      <c r="I274" s="15">
        <v>-0.279456324886803</v>
      </c>
      <c r="J274" s="15" t="s">
        <v>6</v>
      </c>
      <c r="K274" s="17">
        <v>0</v>
      </c>
      <c r="L274" s="17">
        <v>0</v>
      </c>
      <c r="M274" s="17">
        <v>1341389</v>
      </c>
      <c r="N274" s="15">
        <v>1341389</v>
      </c>
      <c r="O274" s="17">
        <v>1168245</v>
      </c>
      <c r="P274" s="17">
        <v>934143</v>
      </c>
      <c r="Q274" s="17">
        <v>1213129</v>
      </c>
      <c r="R274" s="10">
        <v>1105172.33333333</v>
      </c>
      <c r="S274" s="11" t="b">
        <f t="shared" si="4"/>
        <v>0</v>
      </c>
    </row>
    <row r="275" spans="1:19" s="4" customFormat="1" ht="15.75" x14ac:dyDescent="0.25">
      <c r="A275" s="8">
        <v>36.65</v>
      </c>
      <c r="B275" s="8">
        <v>123.12</v>
      </c>
      <c r="C275" s="8" t="s">
        <v>281</v>
      </c>
      <c r="D275" s="8">
        <v>2.9687999999999999</v>
      </c>
      <c r="E275" s="8">
        <v>4.1194000000000001E-2</v>
      </c>
      <c r="F275" s="8">
        <v>1.3852</v>
      </c>
      <c r="G275" s="8">
        <v>7.1268999999999999E-2</v>
      </c>
      <c r="H275" s="15">
        <v>0.32718563693353597</v>
      </c>
      <c r="I275" s="15">
        <v>-1.6118186778411301</v>
      </c>
      <c r="J275" s="15" t="s">
        <v>3</v>
      </c>
      <c r="K275" s="17">
        <v>43992411</v>
      </c>
      <c r="L275" s="17">
        <v>49592187</v>
      </c>
      <c r="M275" s="17">
        <v>21657701</v>
      </c>
      <c r="N275" s="15">
        <v>38414099.666666701</v>
      </c>
      <c r="O275" s="17">
        <v>9724871</v>
      </c>
      <c r="P275" s="17">
        <v>15688704</v>
      </c>
      <c r="Q275" s="17">
        <v>12292050</v>
      </c>
      <c r="R275" s="10">
        <v>12568541.6666667</v>
      </c>
      <c r="S275" s="11" t="b">
        <f t="shared" si="4"/>
        <v>0</v>
      </c>
    </row>
    <row r="276" spans="1:19" s="4" customFormat="1" ht="15.75" x14ac:dyDescent="0.25">
      <c r="A276" s="8">
        <v>36.74</v>
      </c>
      <c r="B276" s="8">
        <v>69.069999999999993</v>
      </c>
      <c r="C276" s="8" t="s">
        <v>282</v>
      </c>
      <c r="D276" s="8"/>
      <c r="E276" s="8"/>
      <c r="F276" s="8"/>
      <c r="G276" s="8"/>
      <c r="H276" s="15">
        <v>0</v>
      </c>
      <c r="I276" s="15">
        <v>0</v>
      </c>
      <c r="J276" s="15" t="s">
        <v>4</v>
      </c>
      <c r="K276" s="17">
        <v>0</v>
      </c>
      <c r="L276" s="17">
        <v>0</v>
      </c>
      <c r="M276" s="17">
        <v>0</v>
      </c>
      <c r="N276" s="15">
        <v>0</v>
      </c>
      <c r="O276" s="17">
        <v>9076557</v>
      </c>
      <c r="P276" s="17">
        <v>9850890</v>
      </c>
      <c r="Q276" s="17">
        <v>8537454</v>
      </c>
      <c r="R276" s="10">
        <v>9154967</v>
      </c>
      <c r="S276" s="11" t="b">
        <f t="shared" si="4"/>
        <v>1</v>
      </c>
    </row>
    <row r="277" spans="1:19" s="4" customFormat="1" ht="15.75" x14ac:dyDescent="0.25">
      <c r="A277" s="8">
        <v>36.81</v>
      </c>
      <c r="B277" s="8">
        <v>149.13</v>
      </c>
      <c r="C277" s="8" t="s">
        <v>283</v>
      </c>
      <c r="D277" s="8">
        <v>1.8092999999999999</v>
      </c>
      <c r="E277" s="8">
        <v>0.14466999999999999</v>
      </c>
      <c r="F277" s="8">
        <v>0.83962000000000003</v>
      </c>
      <c r="G277" s="8">
        <v>0.17233000000000001</v>
      </c>
      <c r="H277" s="15">
        <v>0.216880128389416</v>
      </c>
      <c r="I277" s="15">
        <v>-2.2050302225474598</v>
      </c>
      <c r="J277" s="15" t="s">
        <v>3</v>
      </c>
      <c r="K277" s="17">
        <v>13376482</v>
      </c>
      <c r="L277" s="17">
        <v>31398131</v>
      </c>
      <c r="M277" s="17">
        <v>6604700</v>
      </c>
      <c r="N277" s="15">
        <v>17126437.666666701</v>
      </c>
      <c r="O277" s="17">
        <v>2967864</v>
      </c>
      <c r="P277" s="17">
        <v>4549840</v>
      </c>
      <c r="Q277" s="17">
        <v>3625448</v>
      </c>
      <c r="R277" s="10">
        <v>3714384</v>
      </c>
      <c r="S277" s="11" t="b">
        <f t="shared" si="4"/>
        <v>0</v>
      </c>
    </row>
    <row r="278" spans="1:19" s="4" customFormat="1" ht="15.75" x14ac:dyDescent="0.25">
      <c r="A278" s="8">
        <v>36.81</v>
      </c>
      <c r="B278" s="8">
        <v>149.13</v>
      </c>
      <c r="C278" s="8" t="s">
        <v>284</v>
      </c>
      <c r="D278" s="8">
        <v>1.8092999999999999</v>
      </c>
      <c r="E278" s="8">
        <v>0.14466999999999999</v>
      </c>
      <c r="F278" s="8">
        <v>0.83962000000000003</v>
      </c>
      <c r="G278" s="8">
        <v>0.17233000000000001</v>
      </c>
      <c r="H278" s="15">
        <v>0.216880128389416</v>
      </c>
      <c r="I278" s="15">
        <v>-2.2050302225474598</v>
      </c>
      <c r="J278" s="15" t="s">
        <v>3</v>
      </c>
      <c r="K278" s="17">
        <v>13376482</v>
      </c>
      <c r="L278" s="17">
        <v>31398131</v>
      </c>
      <c r="M278" s="17">
        <v>6604700</v>
      </c>
      <c r="N278" s="15">
        <v>17126437.666666701</v>
      </c>
      <c r="O278" s="17">
        <v>2967864</v>
      </c>
      <c r="P278" s="17">
        <v>4549840</v>
      </c>
      <c r="Q278" s="17">
        <v>3625448</v>
      </c>
      <c r="R278" s="10">
        <v>3714384</v>
      </c>
      <c r="S278" s="11" t="b">
        <f t="shared" si="4"/>
        <v>0</v>
      </c>
    </row>
    <row r="279" spans="1:19" s="4" customFormat="1" ht="15.75" x14ac:dyDescent="0.25">
      <c r="A279" s="8">
        <v>36.82</v>
      </c>
      <c r="B279" s="8">
        <v>95.09</v>
      </c>
      <c r="C279" s="8" t="s">
        <v>285</v>
      </c>
      <c r="D279" s="8">
        <v>2.895</v>
      </c>
      <c r="E279" s="8">
        <v>4.4339000000000003E-2</v>
      </c>
      <c r="F279" s="8">
        <v>1.3532</v>
      </c>
      <c r="G279" s="8">
        <v>7.3749999999999996E-2</v>
      </c>
      <c r="H279" s="15">
        <v>0.36910882149574697</v>
      </c>
      <c r="I279" s="15">
        <v>-1.4378818772819399</v>
      </c>
      <c r="J279" s="15" t="s">
        <v>3</v>
      </c>
      <c r="K279" s="17">
        <v>71338927</v>
      </c>
      <c r="L279" s="17">
        <v>80634331</v>
      </c>
      <c r="M279" s="17">
        <v>36239529</v>
      </c>
      <c r="N279" s="15">
        <v>62737595.666666701</v>
      </c>
      <c r="O279" s="17">
        <v>20420328</v>
      </c>
      <c r="P279" s="17">
        <v>27159784</v>
      </c>
      <c r="Q279" s="17">
        <v>21890888</v>
      </c>
      <c r="R279" s="10">
        <v>23157000</v>
      </c>
      <c r="S279" s="11" t="b">
        <f t="shared" si="4"/>
        <v>0</v>
      </c>
    </row>
    <row r="280" spans="1:19" s="4" customFormat="1" ht="15.75" x14ac:dyDescent="0.25">
      <c r="A280" s="8">
        <v>36.9</v>
      </c>
      <c r="B280" s="8">
        <v>163.15</v>
      </c>
      <c r="C280" s="8" t="s">
        <v>286</v>
      </c>
      <c r="D280" s="8">
        <v>2.8207</v>
      </c>
      <c r="E280" s="8">
        <v>4.7792000000000001E-2</v>
      </c>
      <c r="F280" s="8">
        <v>1.3206</v>
      </c>
      <c r="G280" s="8">
        <v>7.5759000000000007E-2</v>
      </c>
      <c r="H280" s="15">
        <v>0.317776297401484</v>
      </c>
      <c r="I280" s="15">
        <v>-1.65391657528781</v>
      </c>
      <c r="J280" s="15" t="s">
        <v>3</v>
      </c>
      <c r="K280" s="17">
        <v>29064034</v>
      </c>
      <c r="L280" s="17">
        <v>35280956</v>
      </c>
      <c r="M280" s="17">
        <v>14244638</v>
      </c>
      <c r="N280" s="15">
        <v>26196542.666666701</v>
      </c>
      <c r="O280" s="17">
        <v>6497934</v>
      </c>
      <c r="P280" s="17">
        <v>10300383</v>
      </c>
      <c r="Q280" s="17">
        <v>8175604</v>
      </c>
      <c r="R280" s="10">
        <v>8324640.3333333302</v>
      </c>
      <c r="S280" s="11" t="b">
        <f t="shared" si="4"/>
        <v>0</v>
      </c>
    </row>
    <row r="281" spans="1:19" s="4" customFormat="1" ht="15.75" x14ac:dyDescent="0.25">
      <c r="A281" s="8">
        <v>37.119999999999997</v>
      </c>
      <c r="B281" s="8">
        <v>191.18</v>
      </c>
      <c r="C281" s="8" t="s">
        <v>287</v>
      </c>
      <c r="D281" s="8">
        <v>2.7429999999999999</v>
      </c>
      <c r="E281" s="8">
        <v>5.1747000000000001E-2</v>
      </c>
      <c r="F281" s="8">
        <v>1.2861</v>
      </c>
      <c r="G281" s="8">
        <v>8.0245999999999998E-2</v>
      </c>
      <c r="H281" s="15">
        <v>0.31210254156504103</v>
      </c>
      <c r="I281" s="15">
        <v>-1.6799079891895099</v>
      </c>
      <c r="J281" s="15" t="s">
        <v>3</v>
      </c>
      <c r="K281" s="17">
        <v>104648940</v>
      </c>
      <c r="L281" s="17">
        <v>120938954</v>
      </c>
      <c r="M281" s="17">
        <v>46664631</v>
      </c>
      <c r="N281" s="15">
        <v>90750841.666666701</v>
      </c>
      <c r="O281" s="17">
        <v>23690789</v>
      </c>
      <c r="P281" s="17">
        <v>34352522</v>
      </c>
      <c r="Q281" s="17">
        <v>26927394</v>
      </c>
      <c r="R281" s="10">
        <v>28323568.333333299</v>
      </c>
      <c r="S281" s="11" t="b">
        <f t="shared" si="4"/>
        <v>0</v>
      </c>
    </row>
    <row r="282" spans="1:19" s="4" customFormat="1" ht="15.75" x14ac:dyDescent="0.25">
      <c r="A282" s="8">
        <v>37.200000000000003</v>
      </c>
      <c r="B282" s="8">
        <v>123.12</v>
      </c>
      <c r="C282" s="8" t="s">
        <v>288</v>
      </c>
      <c r="D282" s="8">
        <v>2.7136</v>
      </c>
      <c r="E282" s="8">
        <v>5.3338000000000003E-2</v>
      </c>
      <c r="F282" s="8">
        <v>1.2729999999999999</v>
      </c>
      <c r="G282" s="8">
        <v>8.1240000000000007E-2</v>
      </c>
      <c r="H282" s="15">
        <v>0.33312302865661297</v>
      </c>
      <c r="I282" s="15">
        <v>-1.5858730045187199</v>
      </c>
      <c r="J282" s="15" t="s">
        <v>3</v>
      </c>
      <c r="K282" s="17">
        <v>44384437</v>
      </c>
      <c r="L282" s="17">
        <v>49801634</v>
      </c>
      <c r="M282" s="17">
        <v>19900788</v>
      </c>
      <c r="N282" s="15">
        <v>38028953</v>
      </c>
      <c r="O282" s="17">
        <v>10067416</v>
      </c>
      <c r="P282" s="17">
        <v>15741765</v>
      </c>
      <c r="Q282" s="17">
        <v>12195779</v>
      </c>
      <c r="R282" s="10">
        <v>12668320</v>
      </c>
      <c r="S282" s="11" t="b">
        <f t="shared" si="4"/>
        <v>0</v>
      </c>
    </row>
    <row r="283" spans="1:19" s="4" customFormat="1" ht="15.75" x14ac:dyDescent="0.25">
      <c r="A283" s="8">
        <v>37.450000000000003</v>
      </c>
      <c r="B283" s="8">
        <v>95.09</v>
      </c>
      <c r="C283" s="8" t="s">
        <v>289</v>
      </c>
      <c r="D283" s="8">
        <v>3.8050999999999999</v>
      </c>
      <c r="E283" s="8">
        <v>1.9019000000000001E-2</v>
      </c>
      <c r="F283" s="8">
        <v>1.7208000000000001</v>
      </c>
      <c r="G283" s="8">
        <v>6.1982000000000002E-2</v>
      </c>
      <c r="H283" s="15">
        <v>0.23990346518415401</v>
      </c>
      <c r="I283" s="15">
        <v>-2.0594740987070699</v>
      </c>
      <c r="J283" s="15" t="s">
        <v>3</v>
      </c>
      <c r="K283" s="17">
        <v>70465598</v>
      </c>
      <c r="L283" s="17">
        <v>80043969</v>
      </c>
      <c r="M283" s="17">
        <v>0</v>
      </c>
      <c r="N283" s="15">
        <v>75254783.5</v>
      </c>
      <c r="O283" s="17">
        <v>14138737</v>
      </c>
      <c r="P283" s="17">
        <v>22620847</v>
      </c>
      <c r="Q283" s="17">
        <v>17402066</v>
      </c>
      <c r="R283" s="10">
        <v>18053883.333333299</v>
      </c>
      <c r="S283" s="11" t="b">
        <f t="shared" si="4"/>
        <v>0</v>
      </c>
    </row>
    <row r="284" spans="1:19" s="4" customFormat="1" ht="15.75" x14ac:dyDescent="0.25">
      <c r="A284" s="8">
        <v>37.58</v>
      </c>
      <c r="B284" s="8">
        <v>100.08</v>
      </c>
      <c r="C284" s="8" t="s">
        <v>290</v>
      </c>
      <c r="D284" s="8">
        <v>3.2244000000000002</v>
      </c>
      <c r="E284" s="8">
        <v>3.2147000000000002E-2</v>
      </c>
      <c r="F284" s="8">
        <v>1.4928999999999999</v>
      </c>
      <c r="G284" s="8">
        <v>6.6220000000000001E-2</v>
      </c>
      <c r="H284" s="15">
        <v>0.28137206373546397</v>
      </c>
      <c r="I284" s="15">
        <v>-1.82944899840611</v>
      </c>
      <c r="J284" s="15" t="s">
        <v>3</v>
      </c>
      <c r="K284" s="17">
        <v>1018103</v>
      </c>
      <c r="L284" s="17">
        <v>1081600</v>
      </c>
      <c r="M284" s="17">
        <v>480148</v>
      </c>
      <c r="N284" s="15">
        <v>859950.33333333302</v>
      </c>
      <c r="O284" s="17">
        <v>211587</v>
      </c>
      <c r="P284" s="17">
        <v>274902</v>
      </c>
      <c r="Q284" s="17">
        <v>239409</v>
      </c>
      <c r="R284" s="10">
        <v>241966</v>
      </c>
      <c r="S284" s="11" t="b">
        <f t="shared" si="4"/>
        <v>0</v>
      </c>
    </row>
    <row r="285" spans="1:19" s="4" customFormat="1" ht="15.75" x14ac:dyDescent="0.25">
      <c r="A285" s="8">
        <v>37.85</v>
      </c>
      <c r="B285" s="8">
        <v>96.06</v>
      </c>
      <c r="C285" s="8" t="s">
        <v>291</v>
      </c>
      <c r="D285" s="8">
        <v>-1.9795</v>
      </c>
      <c r="E285" s="8">
        <v>0.11887</v>
      </c>
      <c r="F285" s="8">
        <v>0.92491999999999996</v>
      </c>
      <c r="G285" s="8">
        <v>0.1479</v>
      </c>
      <c r="H285" s="15">
        <v>18.949735843440699</v>
      </c>
      <c r="I285" s="15">
        <v>4.2441058324650296</v>
      </c>
      <c r="J285" s="15" t="s">
        <v>3</v>
      </c>
      <c r="K285" s="17">
        <v>28758</v>
      </c>
      <c r="L285" s="17">
        <v>24998</v>
      </c>
      <c r="M285" s="17">
        <v>0</v>
      </c>
      <c r="N285" s="15">
        <v>26878</v>
      </c>
      <c r="O285" s="17">
        <v>395819</v>
      </c>
      <c r="P285" s="17">
        <v>842590</v>
      </c>
      <c r="Q285" s="17">
        <v>289584</v>
      </c>
      <c r="R285" s="10">
        <v>509331</v>
      </c>
      <c r="S285" s="11" t="b">
        <f t="shared" si="4"/>
        <v>1</v>
      </c>
    </row>
    <row r="286" spans="1:19" s="4" customFormat="1" ht="15.75" x14ac:dyDescent="0.25">
      <c r="A286" s="8">
        <v>38.07</v>
      </c>
      <c r="B286" s="8">
        <v>59.04</v>
      </c>
      <c r="C286" s="8" t="s">
        <v>292</v>
      </c>
      <c r="D286" s="8">
        <v>1.5111000000000001</v>
      </c>
      <c r="E286" s="8">
        <v>0.20529</v>
      </c>
      <c r="F286" s="8">
        <v>0.68764000000000003</v>
      </c>
      <c r="G286" s="8">
        <v>0.23000999999999999</v>
      </c>
      <c r="H286" s="15">
        <v>0.37395796026636602</v>
      </c>
      <c r="I286" s="15">
        <v>-1.4190520010424199</v>
      </c>
      <c r="J286" s="15" t="s">
        <v>3</v>
      </c>
      <c r="K286" s="17">
        <v>398136</v>
      </c>
      <c r="L286" s="17">
        <v>420942</v>
      </c>
      <c r="M286" s="17">
        <v>1241544</v>
      </c>
      <c r="N286" s="15">
        <v>686874</v>
      </c>
      <c r="O286" s="17">
        <v>383473</v>
      </c>
      <c r="P286" s="17">
        <v>199719</v>
      </c>
      <c r="Q286" s="17">
        <v>187394</v>
      </c>
      <c r="R286" s="10">
        <v>256862</v>
      </c>
      <c r="S286" s="11" t="b">
        <f t="shared" si="4"/>
        <v>0</v>
      </c>
    </row>
    <row r="287" spans="1:19" s="4" customFormat="1" ht="15.75" x14ac:dyDescent="0.25">
      <c r="A287" s="8">
        <v>38.119999999999997</v>
      </c>
      <c r="B287" s="8">
        <v>191.18</v>
      </c>
      <c r="C287" s="8" t="s">
        <v>293</v>
      </c>
      <c r="D287" s="8">
        <v>5.1082999999999998</v>
      </c>
      <c r="E287" s="8">
        <v>6.9421999999999999E-3</v>
      </c>
      <c r="F287" s="8">
        <v>2.1585000000000001</v>
      </c>
      <c r="G287" s="8">
        <v>6.1982000000000002E-2</v>
      </c>
      <c r="H287" s="15">
        <v>0.30306584030926198</v>
      </c>
      <c r="I287" s="15">
        <v>-1.7222968451857801</v>
      </c>
      <c r="J287" s="15" t="s">
        <v>3</v>
      </c>
      <c r="K287" s="17">
        <v>14317441</v>
      </c>
      <c r="L287" s="17">
        <v>15566604</v>
      </c>
      <c r="M287" s="17">
        <v>9819034</v>
      </c>
      <c r="N287" s="15">
        <v>13234359.6666667</v>
      </c>
      <c r="O287" s="17">
        <v>3219217</v>
      </c>
      <c r="P287" s="17">
        <v>4821180</v>
      </c>
      <c r="Q287" s="17">
        <v>3992250</v>
      </c>
      <c r="R287" s="10">
        <v>4010882.3333333302</v>
      </c>
      <c r="S287" s="11" t="b">
        <f t="shared" si="4"/>
        <v>0</v>
      </c>
    </row>
    <row r="288" spans="1:19" s="4" customFormat="1" ht="15.75" x14ac:dyDescent="0.25">
      <c r="A288" s="8">
        <v>38.229999999999997</v>
      </c>
      <c r="B288" s="8">
        <v>149.13</v>
      </c>
      <c r="C288" s="8" t="s">
        <v>294</v>
      </c>
      <c r="D288" s="8">
        <v>2.6863000000000001</v>
      </c>
      <c r="E288" s="8">
        <v>5.4869000000000001E-2</v>
      </c>
      <c r="F288" s="8">
        <v>1.2606999999999999</v>
      </c>
      <c r="G288" s="8">
        <v>8.2225999999999994E-2</v>
      </c>
      <c r="H288" s="15">
        <v>0.30260177407078898</v>
      </c>
      <c r="I288" s="15">
        <v>-1.7245076491845699</v>
      </c>
      <c r="J288" s="15" t="s">
        <v>3</v>
      </c>
      <c r="K288" s="17">
        <v>10934056</v>
      </c>
      <c r="L288" s="17">
        <v>13197901</v>
      </c>
      <c r="M288" s="17">
        <v>0</v>
      </c>
      <c r="N288" s="15">
        <v>12065978.5</v>
      </c>
      <c r="O288" s="17">
        <v>3675971</v>
      </c>
      <c r="P288" s="17">
        <v>0</v>
      </c>
      <c r="Q288" s="17">
        <v>3626402</v>
      </c>
      <c r="R288" s="10">
        <v>3651186.5</v>
      </c>
      <c r="S288" s="11" t="b">
        <f t="shared" si="4"/>
        <v>0</v>
      </c>
    </row>
    <row r="289" spans="1:19" s="4" customFormat="1" ht="15.75" x14ac:dyDescent="0.25">
      <c r="A289" s="8">
        <v>38.25</v>
      </c>
      <c r="B289" s="8">
        <v>81.069999999999993</v>
      </c>
      <c r="C289" s="8" t="s">
        <v>295</v>
      </c>
      <c r="D289" s="8">
        <v>3.4546000000000001</v>
      </c>
      <c r="E289" s="8">
        <v>2.5946E-2</v>
      </c>
      <c r="F289" s="8">
        <v>1.5859000000000001</v>
      </c>
      <c r="G289" s="8">
        <v>6.4641000000000004E-2</v>
      </c>
      <c r="H289" s="15">
        <v>0.42139860117997402</v>
      </c>
      <c r="I289" s="15">
        <v>-1.2467425697071399</v>
      </c>
      <c r="J289" s="15" t="s">
        <v>3</v>
      </c>
      <c r="K289" s="17">
        <v>48048984</v>
      </c>
      <c r="L289" s="17">
        <v>51248310</v>
      </c>
      <c r="M289" s="17">
        <v>33124745</v>
      </c>
      <c r="N289" s="15">
        <v>44140679.666666701</v>
      </c>
      <c r="O289" s="17">
        <v>11779776</v>
      </c>
      <c r="P289" s="17">
        <v>27970114</v>
      </c>
      <c r="Q289" s="17">
        <v>16052572</v>
      </c>
      <c r="R289" s="10">
        <v>18600820.666666701</v>
      </c>
      <c r="S289" s="11" t="b">
        <f t="shared" si="4"/>
        <v>0</v>
      </c>
    </row>
    <row r="290" spans="1:19" s="4" customFormat="1" ht="15.75" x14ac:dyDescent="0.25">
      <c r="A290" s="8">
        <v>38.29</v>
      </c>
      <c r="B290" s="8">
        <v>57.07</v>
      </c>
      <c r="C290" s="8" t="s">
        <v>296</v>
      </c>
      <c r="D290" s="8">
        <v>3.6714000000000002</v>
      </c>
      <c r="E290" s="8">
        <v>2.1364999999999999E-2</v>
      </c>
      <c r="F290" s="8">
        <v>1.6702999999999999</v>
      </c>
      <c r="G290" s="8">
        <v>6.1982000000000002E-2</v>
      </c>
      <c r="H290" s="15">
        <v>0.33546997707308202</v>
      </c>
      <c r="I290" s="15">
        <v>-1.5757444368550899</v>
      </c>
      <c r="J290" s="15" t="s">
        <v>3</v>
      </c>
      <c r="K290" s="17">
        <v>64798179</v>
      </c>
      <c r="L290" s="17">
        <v>94280889</v>
      </c>
      <c r="M290" s="17">
        <v>53084207</v>
      </c>
      <c r="N290" s="15">
        <v>70721091.666666701</v>
      </c>
      <c r="O290" s="17">
        <v>18242510</v>
      </c>
      <c r="P290" s="17">
        <v>30758371</v>
      </c>
      <c r="Q290" s="17">
        <v>22173528</v>
      </c>
      <c r="R290" s="10">
        <v>23724803</v>
      </c>
      <c r="S290" s="11" t="b">
        <f t="shared" si="4"/>
        <v>0</v>
      </c>
    </row>
    <row r="291" spans="1:19" s="4" customFormat="1" ht="15.75" x14ac:dyDescent="0.25">
      <c r="A291" s="8">
        <v>38.33</v>
      </c>
      <c r="B291" s="8">
        <v>109.1</v>
      </c>
      <c r="C291" s="8" t="s">
        <v>297</v>
      </c>
      <c r="D291" s="8">
        <v>4.5191999999999997</v>
      </c>
      <c r="E291" s="8">
        <v>1.0664999999999999E-2</v>
      </c>
      <c r="F291" s="8">
        <v>1.972</v>
      </c>
      <c r="G291" s="8">
        <v>6.1982000000000002E-2</v>
      </c>
      <c r="H291" s="15">
        <v>0.36844792595541997</v>
      </c>
      <c r="I291" s="15">
        <v>-1.44046736233663</v>
      </c>
      <c r="J291" s="15" t="s">
        <v>3</v>
      </c>
      <c r="K291" s="17">
        <v>62843694</v>
      </c>
      <c r="L291" s="17">
        <v>65865872</v>
      </c>
      <c r="M291" s="17">
        <v>43351104</v>
      </c>
      <c r="N291" s="15">
        <v>57353556.666666701</v>
      </c>
      <c r="O291" s="17">
        <v>16210943</v>
      </c>
      <c r="P291" s="17">
        <v>28615012</v>
      </c>
      <c r="Q291" s="17">
        <v>18569442</v>
      </c>
      <c r="R291" s="10">
        <v>21131799</v>
      </c>
      <c r="S291" s="11" t="b">
        <f t="shared" si="4"/>
        <v>0</v>
      </c>
    </row>
    <row r="292" spans="1:19" s="4" customFormat="1" ht="15.75" x14ac:dyDescent="0.25">
      <c r="A292" s="8">
        <v>38.44</v>
      </c>
      <c r="B292" s="8">
        <v>121.1</v>
      </c>
      <c r="C292" s="8" t="s">
        <v>298</v>
      </c>
      <c r="D292" s="8">
        <v>3.7383999999999999</v>
      </c>
      <c r="E292" s="8">
        <v>2.0149E-2</v>
      </c>
      <c r="F292" s="8">
        <v>1.6958</v>
      </c>
      <c r="G292" s="8">
        <v>6.1982000000000002E-2</v>
      </c>
      <c r="H292" s="15">
        <v>0.38170677873472297</v>
      </c>
      <c r="I292" s="15">
        <v>-1.38946328726989</v>
      </c>
      <c r="J292" s="15" t="s">
        <v>3</v>
      </c>
      <c r="K292" s="17">
        <v>32575463</v>
      </c>
      <c r="L292" s="17">
        <v>35176705</v>
      </c>
      <c r="M292" s="17">
        <v>20774515</v>
      </c>
      <c r="N292" s="15">
        <v>29508894.333333299</v>
      </c>
      <c r="O292" s="17">
        <v>8295597</v>
      </c>
      <c r="P292" s="17">
        <v>15184989</v>
      </c>
      <c r="Q292" s="17">
        <v>10310649</v>
      </c>
      <c r="R292" s="10">
        <v>11263745</v>
      </c>
      <c r="S292" s="11" t="b">
        <f t="shared" si="4"/>
        <v>0</v>
      </c>
    </row>
    <row r="293" spans="1:19" s="4" customFormat="1" ht="15.75" x14ac:dyDescent="0.25">
      <c r="A293" s="8">
        <v>38.450000000000003</v>
      </c>
      <c r="B293" s="8">
        <v>95.09</v>
      </c>
      <c r="C293" s="8" t="s">
        <v>299</v>
      </c>
      <c r="D293" s="8">
        <v>3.3315000000000001</v>
      </c>
      <c r="E293" s="8">
        <v>2.9065000000000001E-2</v>
      </c>
      <c r="F293" s="8">
        <v>1.5366</v>
      </c>
      <c r="G293" s="8">
        <v>6.6181000000000004E-2</v>
      </c>
      <c r="H293" s="15">
        <v>0.42378238997179601</v>
      </c>
      <c r="I293" s="15">
        <v>-1.23860445627642</v>
      </c>
      <c r="J293" s="15" t="s">
        <v>3</v>
      </c>
      <c r="K293" s="17">
        <v>72968497</v>
      </c>
      <c r="L293" s="17">
        <v>79407480</v>
      </c>
      <c r="M293" s="17">
        <v>51268535</v>
      </c>
      <c r="N293" s="15">
        <v>67881504</v>
      </c>
      <c r="O293" s="17">
        <v>18523022</v>
      </c>
      <c r="P293" s="17">
        <v>44727885</v>
      </c>
      <c r="Q293" s="17">
        <v>23050051</v>
      </c>
      <c r="R293" s="10">
        <v>28766986</v>
      </c>
      <c r="S293" s="11" t="b">
        <f t="shared" si="4"/>
        <v>0</v>
      </c>
    </row>
    <row r="294" spans="1:19" s="4" customFormat="1" ht="15.75" x14ac:dyDescent="0.25">
      <c r="A294" s="8">
        <v>38.46</v>
      </c>
      <c r="B294" s="8">
        <v>109.1</v>
      </c>
      <c r="C294" s="8" t="s">
        <v>300</v>
      </c>
      <c r="D294" s="8">
        <v>4.8611000000000004</v>
      </c>
      <c r="E294" s="8">
        <v>8.2725000000000003E-3</v>
      </c>
      <c r="F294" s="8">
        <v>2.0823999999999998</v>
      </c>
      <c r="G294" s="8">
        <v>6.1982000000000002E-2</v>
      </c>
      <c r="H294" s="15">
        <v>0.369138547606084</v>
      </c>
      <c r="I294" s="15">
        <v>-1.43776569478326</v>
      </c>
      <c r="J294" s="15" t="s">
        <v>3</v>
      </c>
      <c r="K294" s="17">
        <v>62481269</v>
      </c>
      <c r="L294" s="17">
        <v>65670994</v>
      </c>
      <c r="M294" s="17">
        <v>44810841</v>
      </c>
      <c r="N294" s="15">
        <v>57654368</v>
      </c>
      <c r="O294" s="17">
        <v>16577638</v>
      </c>
      <c r="P294" s="17">
        <v>28643515</v>
      </c>
      <c r="Q294" s="17">
        <v>18626196</v>
      </c>
      <c r="R294" s="10">
        <v>21282449.666666701</v>
      </c>
      <c r="S294" s="11" t="b">
        <f t="shared" si="4"/>
        <v>0</v>
      </c>
    </row>
    <row r="295" spans="1:19" s="4" customFormat="1" ht="15.75" x14ac:dyDescent="0.25">
      <c r="A295" s="8">
        <v>38.47</v>
      </c>
      <c r="B295" s="8">
        <v>75.040000000000006</v>
      </c>
      <c r="C295" s="8" t="s">
        <v>301</v>
      </c>
      <c r="D295" s="8">
        <v>3.222</v>
      </c>
      <c r="E295" s="8">
        <v>3.2217999999999997E-2</v>
      </c>
      <c r="F295" s="8">
        <v>1.4919</v>
      </c>
      <c r="G295" s="8">
        <v>6.6220000000000001E-2</v>
      </c>
      <c r="H295" s="15">
        <v>0.474484856645078</v>
      </c>
      <c r="I295" s="15">
        <v>-1.07556605103755</v>
      </c>
      <c r="J295" s="15" t="s">
        <v>3</v>
      </c>
      <c r="K295" s="17">
        <v>2898778</v>
      </c>
      <c r="L295" s="17">
        <v>2275983</v>
      </c>
      <c r="M295" s="17">
        <v>1702645</v>
      </c>
      <c r="N295" s="15">
        <v>2292468.6666666698</v>
      </c>
      <c r="O295" s="17">
        <v>983222</v>
      </c>
      <c r="P295" s="17">
        <v>1370926</v>
      </c>
      <c r="Q295" s="17">
        <v>909077</v>
      </c>
      <c r="R295" s="10">
        <v>1087741.66666667</v>
      </c>
      <c r="S295" s="11" t="b">
        <f t="shared" si="4"/>
        <v>0</v>
      </c>
    </row>
    <row r="296" spans="1:19" s="4" customFormat="1" ht="15.75" x14ac:dyDescent="0.25">
      <c r="A296" s="8">
        <v>38.479999999999997</v>
      </c>
      <c r="B296" s="8">
        <v>107.09</v>
      </c>
      <c r="C296" s="8" t="s">
        <v>302</v>
      </c>
      <c r="D296" s="8">
        <v>4.0567000000000002</v>
      </c>
      <c r="E296" s="8">
        <v>1.5391E-2</v>
      </c>
      <c r="F296" s="8">
        <v>1.8127</v>
      </c>
      <c r="G296" s="8">
        <v>6.1982000000000002E-2</v>
      </c>
      <c r="H296" s="15">
        <v>0.38491061091728801</v>
      </c>
      <c r="I296" s="15">
        <v>-1.37740465209209</v>
      </c>
      <c r="J296" s="15" t="s">
        <v>3</v>
      </c>
      <c r="K296" s="17">
        <v>16076835</v>
      </c>
      <c r="L296" s="17">
        <v>17466841</v>
      </c>
      <c r="M296" s="17">
        <v>10830367</v>
      </c>
      <c r="N296" s="15">
        <v>14791347.6666667</v>
      </c>
      <c r="O296" s="17">
        <v>4251513</v>
      </c>
      <c r="P296" s="17">
        <v>7545756</v>
      </c>
      <c r="Q296" s="17">
        <v>5282771</v>
      </c>
      <c r="R296" s="10">
        <v>5693346.6666666698</v>
      </c>
      <c r="S296" s="11" t="b">
        <f t="shared" si="4"/>
        <v>0</v>
      </c>
    </row>
    <row r="297" spans="1:19" s="4" customFormat="1" ht="15.75" x14ac:dyDescent="0.25">
      <c r="A297" s="8">
        <v>38.54</v>
      </c>
      <c r="B297" s="8">
        <v>41.04</v>
      </c>
      <c r="C297" s="8" t="s">
        <v>303</v>
      </c>
      <c r="D297" s="8">
        <v>3.5503999999999998</v>
      </c>
      <c r="E297" s="8">
        <v>2.3789999999999999E-2</v>
      </c>
      <c r="F297" s="8">
        <v>1.6235999999999999</v>
      </c>
      <c r="G297" s="8">
        <v>6.3638E-2</v>
      </c>
      <c r="H297" s="15">
        <v>0.36555100364566001</v>
      </c>
      <c r="I297" s="15">
        <v>-1.4518553820801099</v>
      </c>
      <c r="J297" s="15" t="s">
        <v>3</v>
      </c>
      <c r="K297" s="17">
        <v>37227428</v>
      </c>
      <c r="L297" s="17">
        <v>44469577</v>
      </c>
      <c r="M297" s="17">
        <v>40748301</v>
      </c>
      <c r="N297" s="15">
        <v>40815102</v>
      </c>
      <c r="O297" s="17">
        <v>11995285</v>
      </c>
      <c r="P297" s="17">
        <v>17844718</v>
      </c>
      <c r="Q297" s="17">
        <v>0</v>
      </c>
      <c r="R297" s="10">
        <v>14920001.5</v>
      </c>
      <c r="S297" s="11" t="b">
        <f t="shared" si="4"/>
        <v>0</v>
      </c>
    </row>
    <row r="298" spans="1:19" s="4" customFormat="1" ht="15.75" x14ac:dyDescent="0.25">
      <c r="A298" s="8">
        <v>38.549999999999997</v>
      </c>
      <c r="B298" s="8">
        <v>95.09</v>
      </c>
      <c r="C298" s="8" t="s">
        <v>304</v>
      </c>
      <c r="D298" s="8">
        <v>5.7786</v>
      </c>
      <c r="E298" s="8">
        <v>4.4542000000000002E-3</v>
      </c>
      <c r="F298" s="8">
        <v>2.3512</v>
      </c>
      <c r="G298" s="8">
        <v>6.1982000000000002E-2</v>
      </c>
      <c r="H298" s="15">
        <v>0.38290845701952803</v>
      </c>
      <c r="I298" s="15">
        <v>-1.38492857059535</v>
      </c>
      <c r="J298" s="15" t="s">
        <v>3</v>
      </c>
      <c r="K298" s="17">
        <v>73881063</v>
      </c>
      <c r="L298" s="17">
        <v>79939706</v>
      </c>
      <c r="M298" s="17">
        <v>87928253</v>
      </c>
      <c r="N298" s="15">
        <v>80583007.333333299</v>
      </c>
      <c r="O298" s="17">
        <v>23767800</v>
      </c>
      <c r="P298" s="17">
        <v>46011806</v>
      </c>
      <c r="Q298" s="17">
        <v>22788139</v>
      </c>
      <c r="R298" s="10">
        <v>30855915</v>
      </c>
      <c r="S298" s="11" t="b">
        <f t="shared" si="4"/>
        <v>0</v>
      </c>
    </row>
    <row r="299" spans="1:19" s="4" customFormat="1" ht="15.75" x14ac:dyDescent="0.25">
      <c r="A299" s="8">
        <v>38.549999999999997</v>
      </c>
      <c r="B299" s="8">
        <v>95.09</v>
      </c>
      <c r="C299" s="8" t="s">
        <v>305</v>
      </c>
      <c r="D299" s="8">
        <v>5.7786</v>
      </c>
      <c r="E299" s="8">
        <v>4.4542000000000002E-3</v>
      </c>
      <c r="F299" s="8">
        <v>2.3512</v>
      </c>
      <c r="G299" s="8">
        <v>6.1982000000000002E-2</v>
      </c>
      <c r="H299" s="15">
        <v>0.38290845701952803</v>
      </c>
      <c r="I299" s="15">
        <v>-1.38492857059535</v>
      </c>
      <c r="J299" s="15" t="s">
        <v>3</v>
      </c>
      <c r="K299" s="17">
        <v>73881063</v>
      </c>
      <c r="L299" s="17">
        <v>79939706</v>
      </c>
      <c r="M299" s="17">
        <v>87928253</v>
      </c>
      <c r="N299" s="15">
        <v>80583007.333333299</v>
      </c>
      <c r="O299" s="17">
        <v>23767800</v>
      </c>
      <c r="P299" s="17">
        <v>46011806</v>
      </c>
      <c r="Q299" s="17">
        <v>22788139</v>
      </c>
      <c r="R299" s="10">
        <v>30855915</v>
      </c>
      <c r="S299" s="11" t="b">
        <f t="shared" si="4"/>
        <v>0</v>
      </c>
    </row>
    <row r="300" spans="1:19" s="4" customFormat="1" ht="15.75" x14ac:dyDescent="0.25">
      <c r="A300" s="8">
        <v>38.549999999999997</v>
      </c>
      <c r="B300" s="8">
        <v>71.09</v>
      </c>
      <c r="C300" s="8" t="s">
        <v>306</v>
      </c>
      <c r="D300" s="8">
        <v>4.0201000000000002</v>
      </c>
      <c r="E300" s="8">
        <v>1.5862999999999999E-2</v>
      </c>
      <c r="F300" s="8">
        <v>1.7996000000000001</v>
      </c>
      <c r="G300" s="8">
        <v>6.1982000000000002E-2</v>
      </c>
      <c r="H300" s="15">
        <v>0.29384363717604101</v>
      </c>
      <c r="I300" s="15">
        <v>-1.76687943601607</v>
      </c>
      <c r="J300" s="15" t="s">
        <v>3</v>
      </c>
      <c r="K300" s="17">
        <v>91580852</v>
      </c>
      <c r="L300" s="17">
        <v>110517703</v>
      </c>
      <c r="M300" s="17">
        <v>59862370</v>
      </c>
      <c r="N300" s="15">
        <v>87320308.333333299</v>
      </c>
      <c r="O300" s="17">
        <v>19133629</v>
      </c>
      <c r="P300" s="17">
        <v>33251096</v>
      </c>
      <c r="Q300" s="17">
        <v>24590826</v>
      </c>
      <c r="R300" s="10">
        <v>25658517</v>
      </c>
      <c r="S300" s="11" t="b">
        <f t="shared" si="4"/>
        <v>0</v>
      </c>
    </row>
    <row r="301" spans="1:19" s="4" customFormat="1" ht="15.75" x14ac:dyDescent="0.25">
      <c r="A301" s="8">
        <v>38.56</v>
      </c>
      <c r="B301" s="8">
        <v>85.1</v>
      </c>
      <c r="C301" s="8" t="s">
        <v>307</v>
      </c>
      <c r="D301" s="8">
        <v>3.0331999999999999</v>
      </c>
      <c r="E301" s="8">
        <v>3.8658999999999999E-2</v>
      </c>
      <c r="F301" s="8">
        <v>1.4127000000000001</v>
      </c>
      <c r="G301" s="8">
        <v>6.9815000000000002E-2</v>
      </c>
      <c r="H301" s="15">
        <v>0.33427294246887901</v>
      </c>
      <c r="I301" s="15">
        <v>-1.58090151332656</v>
      </c>
      <c r="J301" s="15" t="s">
        <v>3</v>
      </c>
      <c r="K301" s="17">
        <v>63799416</v>
      </c>
      <c r="L301" s="17">
        <v>115233659</v>
      </c>
      <c r="M301" s="17">
        <v>64430217</v>
      </c>
      <c r="N301" s="15">
        <v>81154430.666666701</v>
      </c>
      <c r="O301" s="17">
        <v>21234137</v>
      </c>
      <c r="P301" s="17">
        <v>37462594</v>
      </c>
      <c r="Q301" s="17">
        <v>22686460</v>
      </c>
      <c r="R301" s="10">
        <v>27127730.333333299</v>
      </c>
      <c r="S301" s="11" t="b">
        <f t="shared" si="4"/>
        <v>0</v>
      </c>
    </row>
    <row r="302" spans="1:19" s="4" customFormat="1" ht="15.75" x14ac:dyDescent="0.25">
      <c r="A302" s="8">
        <v>38.6</v>
      </c>
      <c r="B302" s="8">
        <v>121.1</v>
      </c>
      <c r="C302" s="8" t="s">
        <v>308</v>
      </c>
      <c r="D302" s="8">
        <v>3.6863999999999999</v>
      </c>
      <c r="E302" s="8">
        <v>2.1086000000000001E-2</v>
      </c>
      <c r="F302" s="8">
        <v>1.6759999999999999</v>
      </c>
      <c r="G302" s="8">
        <v>6.1982000000000002E-2</v>
      </c>
      <c r="H302" s="15">
        <v>0.37575097045475497</v>
      </c>
      <c r="I302" s="15">
        <v>-1.4121512646819701</v>
      </c>
      <c r="J302" s="15" t="s">
        <v>3</v>
      </c>
      <c r="K302" s="17">
        <v>34465380</v>
      </c>
      <c r="L302" s="17">
        <v>35723010</v>
      </c>
      <c r="M302" s="17">
        <v>21178054</v>
      </c>
      <c r="N302" s="15">
        <v>30455481.333333299</v>
      </c>
      <c r="O302" s="17">
        <v>8404305</v>
      </c>
      <c r="P302" s="17">
        <v>15777238</v>
      </c>
      <c r="Q302" s="17">
        <v>10149487</v>
      </c>
      <c r="R302" s="10">
        <v>11443676.6666667</v>
      </c>
      <c r="S302" s="11" t="b">
        <f t="shared" si="4"/>
        <v>0</v>
      </c>
    </row>
    <row r="303" spans="1:19" s="4" customFormat="1" ht="15.75" x14ac:dyDescent="0.25">
      <c r="A303" s="8">
        <v>38.71</v>
      </c>
      <c r="B303" s="8">
        <v>191.18</v>
      </c>
      <c r="C303" s="8" t="s">
        <v>309</v>
      </c>
      <c r="D303" s="8">
        <v>3.7618</v>
      </c>
      <c r="E303" s="8">
        <v>1.9743E-2</v>
      </c>
      <c r="F303" s="8">
        <v>1.7045999999999999</v>
      </c>
      <c r="G303" s="8">
        <v>6.1982000000000002E-2</v>
      </c>
      <c r="H303" s="15">
        <v>0.35383988657062798</v>
      </c>
      <c r="I303" s="15">
        <v>-1.4988314100184299</v>
      </c>
      <c r="J303" s="15" t="s">
        <v>3</v>
      </c>
      <c r="K303" s="17">
        <v>155821993</v>
      </c>
      <c r="L303" s="17">
        <v>164582533</v>
      </c>
      <c r="M303" s="17">
        <v>94056024</v>
      </c>
      <c r="N303" s="15">
        <v>138153516.66666701</v>
      </c>
      <c r="O303" s="17">
        <v>35761194</v>
      </c>
      <c r="P303" s="17">
        <v>64533274</v>
      </c>
      <c r="Q303" s="17">
        <v>46358206</v>
      </c>
      <c r="R303" s="10">
        <v>48884224.666666701</v>
      </c>
      <c r="S303" s="11" t="b">
        <f t="shared" si="4"/>
        <v>0</v>
      </c>
    </row>
    <row r="304" spans="1:19" s="4" customFormat="1" ht="15.75" x14ac:dyDescent="0.25">
      <c r="A304" s="8">
        <v>38.78</v>
      </c>
      <c r="B304" s="8">
        <v>149.13</v>
      </c>
      <c r="C304" s="8" t="s">
        <v>310</v>
      </c>
      <c r="D304" s="8"/>
      <c r="E304" s="8"/>
      <c r="F304" s="8"/>
      <c r="G304" s="8"/>
      <c r="H304" s="15">
        <v>0</v>
      </c>
      <c r="I304" s="15">
        <v>0</v>
      </c>
      <c r="J304" s="15" t="s">
        <v>6</v>
      </c>
      <c r="K304" s="17">
        <v>10834645</v>
      </c>
      <c r="L304" s="17">
        <v>13033061</v>
      </c>
      <c r="M304" s="17">
        <v>0</v>
      </c>
      <c r="N304" s="15">
        <v>11933853</v>
      </c>
      <c r="O304" s="17">
        <v>0</v>
      </c>
      <c r="P304" s="17">
        <v>0</v>
      </c>
      <c r="Q304" s="17">
        <v>0</v>
      </c>
      <c r="R304" s="10">
        <v>0</v>
      </c>
      <c r="S304" s="11" t="b">
        <f t="shared" si="4"/>
        <v>0</v>
      </c>
    </row>
    <row r="305" spans="1:19" s="4" customFormat="1" ht="15.75" x14ac:dyDescent="0.25">
      <c r="A305" s="8">
        <v>38.86</v>
      </c>
      <c r="B305" s="8">
        <v>87.04</v>
      </c>
      <c r="C305" s="8" t="s">
        <v>311</v>
      </c>
      <c r="D305" s="8">
        <v>3.0398000000000001</v>
      </c>
      <c r="E305" s="8">
        <v>3.8408999999999999E-2</v>
      </c>
      <c r="F305" s="8">
        <v>1.4156</v>
      </c>
      <c r="G305" s="8">
        <v>6.9656999999999997E-2</v>
      </c>
      <c r="H305" s="15">
        <v>0.48759781323522799</v>
      </c>
      <c r="I305" s="15">
        <v>-1.03623643907232</v>
      </c>
      <c r="J305" s="15" t="s">
        <v>3</v>
      </c>
      <c r="K305" s="17">
        <v>12067722</v>
      </c>
      <c r="L305" s="17">
        <v>9307297</v>
      </c>
      <c r="M305" s="17">
        <v>7234734</v>
      </c>
      <c r="N305" s="15">
        <v>9536584.3333333302</v>
      </c>
      <c r="O305" s="17">
        <v>3873161</v>
      </c>
      <c r="P305" s="17">
        <v>6230424</v>
      </c>
      <c r="Q305" s="17">
        <v>3846468</v>
      </c>
      <c r="R305" s="10">
        <v>4650017.6666666698</v>
      </c>
      <c r="S305" s="11" t="b">
        <f t="shared" si="4"/>
        <v>0</v>
      </c>
    </row>
    <row r="306" spans="1:19" s="4" customFormat="1" ht="15.75" x14ac:dyDescent="0.25">
      <c r="A306" s="8">
        <v>38.880000000000003</v>
      </c>
      <c r="B306" s="8">
        <v>81.069999999999993</v>
      </c>
      <c r="C306" s="8" t="s">
        <v>312</v>
      </c>
      <c r="D306" s="8">
        <v>4.9842000000000004</v>
      </c>
      <c r="E306" s="8">
        <v>7.5747000000000002E-3</v>
      </c>
      <c r="F306" s="8">
        <v>2.1206</v>
      </c>
      <c r="G306" s="8">
        <v>6.1982000000000002E-2</v>
      </c>
      <c r="H306" s="15">
        <v>0.42883432458992798</v>
      </c>
      <c r="I306" s="15">
        <v>-1.2215077088356401</v>
      </c>
      <c r="J306" s="15" t="s">
        <v>3</v>
      </c>
      <c r="K306" s="17">
        <v>44169566</v>
      </c>
      <c r="L306" s="17">
        <v>48026488</v>
      </c>
      <c r="M306" s="17">
        <v>44159323</v>
      </c>
      <c r="N306" s="15">
        <v>45451792.333333299</v>
      </c>
      <c r="O306" s="17">
        <v>15336786</v>
      </c>
      <c r="P306" s="17">
        <v>29535379</v>
      </c>
      <c r="Q306" s="17">
        <v>13601701</v>
      </c>
      <c r="R306" s="10">
        <v>19491288.666666701</v>
      </c>
      <c r="S306" s="11" t="b">
        <f t="shared" si="4"/>
        <v>0</v>
      </c>
    </row>
    <row r="307" spans="1:19" s="4" customFormat="1" ht="15.75" x14ac:dyDescent="0.25">
      <c r="A307" s="8">
        <v>38.909999999999997</v>
      </c>
      <c r="B307" s="8">
        <v>149.13</v>
      </c>
      <c r="C307" s="8" t="s">
        <v>313</v>
      </c>
      <c r="D307" s="8"/>
      <c r="E307" s="8"/>
      <c r="F307" s="8"/>
      <c r="G307" s="8"/>
      <c r="H307" s="15">
        <v>0</v>
      </c>
      <c r="I307" s="15">
        <v>0</v>
      </c>
      <c r="J307" s="15" t="s">
        <v>6</v>
      </c>
      <c r="K307" s="17">
        <v>10948699</v>
      </c>
      <c r="L307" s="17">
        <v>13356344</v>
      </c>
      <c r="M307" s="17">
        <v>0</v>
      </c>
      <c r="N307" s="15">
        <v>12152521.5</v>
      </c>
      <c r="O307" s="17">
        <v>0</v>
      </c>
      <c r="P307" s="17">
        <v>0</v>
      </c>
      <c r="Q307" s="17">
        <v>0</v>
      </c>
      <c r="R307" s="10">
        <v>0</v>
      </c>
      <c r="S307" s="11" t="b">
        <f t="shared" si="4"/>
        <v>0</v>
      </c>
    </row>
    <row r="308" spans="1:19" s="4" customFormat="1" ht="15.75" x14ac:dyDescent="0.25">
      <c r="A308" s="8">
        <v>38.96</v>
      </c>
      <c r="B308" s="8">
        <v>109.1</v>
      </c>
      <c r="C308" s="8" t="s">
        <v>314</v>
      </c>
      <c r="D308" s="8">
        <v>4.1742999999999997</v>
      </c>
      <c r="E308" s="8">
        <v>1.3982E-2</v>
      </c>
      <c r="F308" s="8">
        <v>1.8544</v>
      </c>
      <c r="G308" s="8">
        <v>6.1982000000000002E-2</v>
      </c>
      <c r="H308" s="15">
        <v>0.31739202226325802</v>
      </c>
      <c r="I308" s="15">
        <v>-1.6556622287995899</v>
      </c>
      <c r="J308" s="15" t="s">
        <v>3</v>
      </c>
      <c r="K308" s="17">
        <v>63291489</v>
      </c>
      <c r="L308" s="17">
        <v>66134840</v>
      </c>
      <c r="M308" s="17">
        <v>100835744</v>
      </c>
      <c r="N308" s="15">
        <v>76754024.333333299</v>
      </c>
      <c r="O308" s="17">
        <v>25655961</v>
      </c>
      <c r="P308" s="17">
        <v>29576722</v>
      </c>
      <c r="Q308" s="17">
        <v>17850662</v>
      </c>
      <c r="R308" s="10">
        <v>24361115</v>
      </c>
      <c r="S308" s="11" t="b">
        <f t="shared" si="4"/>
        <v>0</v>
      </c>
    </row>
    <row r="309" spans="1:19" s="4" customFormat="1" ht="15.75" x14ac:dyDescent="0.25">
      <c r="A309" s="8">
        <v>38.97</v>
      </c>
      <c r="B309" s="8">
        <v>95.09</v>
      </c>
      <c r="C309" s="8" t="s">
        <v>315</v>
      </c>
      <c r="D309" s="8">
        <v>5.1401000000000003</v>
      </c>
      <c r="E309" s="8">
        <v>6.7908999999999999E-3</v>
      </c>
      <c r="F309" s="8">
        <v>2.1680999999999999</v>
      </c>
      <c r="G309" s="8">
        <v>6.1982000000000002E-2</v>
      </c>
      <c r="H309" s="15">
        <v>0.40047054211542399</v>
      </c>
      <c r="I309" s="15">
        <v>-1.3202319703732801</v>
      </c>
      <c r="J309" s="15" t="s">
        <v>3</v>
      </c>
      <c r="K309" s="17">
        <v>74436890</v>
      </c>
      <c r="L309" s="17">
        <v>81638247</v>
      </c>
      <c r="M309" s="17">
        <v>75005560</v>
      </c>
      <c r="N309" s="15">
        <v>77026899</v>
      </c>
      <c r="O309" s="17">
        <v>23637476</v>
      </c>
      <c r="P309" s="17">
        <v>48131638</v>
      </c>
      <c r="Q309" s="17">
        <v>20771898</v>
      </c>
      <c r="R309" s="10">
        <v>30847004</v>
      </c>
      <c r="S309" s="11" t="b">
        <f t="shared" si="4"/>
        <v>0</v>
      </c>
    </row>
    <row r="310" spans="1:19" s="4" customFormat="1" ht="15.75" x14ac:dyDescent="0.25">
      <c r="A310" s="8">
        <v>39.1</v>
      </c>
      <c r="B310" s="8">
        <v>81.069999999999993</v>
      </c>
      <c r="C310" s="8" t="s">
        <v>316</v>
      </c>
      <c r="D310" s="8">
        <v>2.7092000000000001</v>
      </c>
      <c r="E310" s="8">
        <v>5.3580000000000003E-2</v>
      </c>
      <c r="F310" s="8">
        <v>1.2709999999999999</v>
      </c>
      <c r="G310" s="8">
        <v>8.1319000000000002E-2</v>
      </c>
      <c r="H310" s="15">
        <v>0.41491614623440298</v>
      </c>
      <c r="I310" s="15">
        <v>-1.26910829489868</v>
      </c>
      <c r="J310" s="15" t="s">
        <v>3</v>
      </c>
      <c r="K310" s="17">
        <v>44552428</v>
      </c>
      <c r="L310" s="17">
        <v>52105684</v>
      </c>
      <c r="M310" s="17">
        <v>0</v>
      </c>
      <c r="N310" s="15">
        <v>48329056</v>
      </c>
      <c r="O310" s="17">
        <v>14858970</v>
      </c>
      <c r="P310" s="17">
        <v>31521209</v>
      </c>
      <c r="Q310" s="17">
        <v>13777338</v>
      </c>
      <c r="R310" s="10">
        <v>20052505.666666701</v>
      </c>
      <c r="S310" s="11" t="b">
        <f t="shared" si="4"/>
        <v>0</v>
      </c>
    </row>
    <row r="311" spans="1:19" s="4" customFormat="1" ht="15.75" x14ac:dyDescent="0.25">
      <c r="A311" s="8">
        <v>39.1</v>
      </c>
      <c r="B311" s="8">
        <v>123.12</v>
      </c>
      <c r="C311" s="8" t="s">
        <v>317</v>
      </c>
      <c r="D311" s="8">
        <v>3.5348000000000002</v>
      </c>
      <c r="E311" s="8">
        <v>2.4125000000000001E-2</v>
      </c>
      <c r="F311" s="8">
        <v>1.6174999999999999</v>
      </c>
      <c r="G311" s="8">
        <v>6.4133999999999997E-2</v>
      </c>
      <c r="H311" s="15">
        <v>0.25374069076246297</v>
      </c>
      <c r="I311" s="15">
        <v>-1.97857320120903</v>
      </c>
      <c r="J311" s="15" t="s">
        <v>3</v>
      </c>
      <c r="K311" s="17">
        <v>37896894</v>
      </c>
      <c r="L311" s="17">
        <v>37961220</v>
      </c>
      <c r="M311" s="17">
        <v>67413018</v>
      </c>
      <c r="N311" s="15">
        <v>47757044</v>
      </c>
      <c r="O311" s="17">
        <v>8977117</v>
      </c>
      <c r="P311" s="17">
        <v>16478863</v>
      </c>
      <c r="Q311" s="17">
        <v>10897736</v>
      </c>
      <c r="R311" s="10">
        <v>12117905.3333333</v>
      </c>
      <c r="S311" s="11" t="b">
        <f t="shared" si="4"/>
        <v>0</v>
      </c>
    </row>
    <row r="312" spans="1:19" s="4" customFormat="1" ht="15.75" x14ac:dyDescent="0.25">
      <c r="A312" s="8">
        <v>39.119999999999997</v>
      </c>
      <c r="B312" s="8">
        <v>93.07</v>
      </c>
      <c r="C312" s="8" t="s">
        <v>318</v>
      </c>
      <c r="D312" s="8">
        <v>2.8845999999999998</v>
      </c>
      <c r="E312" s="8">
        <v>4.4804999999999998E-2</v>
      </c>
      <c r="F312" s="8">
        <v>1.3487</v>
      </c>
      <c r="G312" s="8">
        <v>7.3749999999999996E-2</v>
      </c>
      <c r="H312" s="15">
        <v>0.36848609288207701</v>
      </c>
      <c r="I312" s="15">
        <v>-1.4403179236231101</v>
      </c>
      <c r="J312" s="15" t="s">
        <v>3</v>
      </c>
      <c r="K312" s="17">
        <v>13275928</v>
      </c>
      <c r="L312" s="17">
        <v>14971897</v>
      </c>
      <c r="M312" s="17">
        <v>0</v>
      </c>
      <c r="N312" s="15">
        <v>14123912.5</v>
      </c>
      <c r="O312" s="17">
        <v>3427400</v>
      </c>
      <c r="P312" s="17">
        <v>8485247</v>
      </c>
      <c r="Q312" s="17">
        <v>3700749</v>
      </c>
      <c r="R312" s="10">
        <v>5204465.3333333302</v>
      </c>
      <c r="S312" s="11" t="b">
        <f t="shared" si="4"/>
        <v>0</v>
      </c>
    </row>
    <row r="313" spans="1:19" s="4" customFormat="1" ht="15.75" x14ac:dyDescent="0.25">
      <c r="A313" s="8">
        <v>39.26</v>
      </c>
      <c r="B313" s="8">
        <v>191.18</v>
      </c>
      <c r="C313" s="8" t="s">
        <v>319</v>
      </c>
      <c r="D313" s="8">
        <v>3.6507999999999998</v>
      </c>
      <c r="E313" s="8">
        <v>2.1755E-2</v>
      </c>
      <c r="F313" s="8">
        <v>1.6624000000000001</v>
      </c>
      <c r="G313" s="8">
        <v>6.2329000000000002E-2</v>
      </c>
      <c r="H313" s="15">
        <v>0.35509336609778402</v>
      </c>
      <c r="I313" s="15">
        <v>-1.4937296869002901</v>
      </c>
      <c r="J313" s="15" t="s">
        <v>3</v>
      </c>
      <c r="K313" s="17">
        <v>16546933</v>
      </c>
      <c r="L313" s="17">
        <v>18213392</v>
      </c>
      <c r="M313" s="17">
        <v>10290128</v>
      </c>
      <c r="N313" s="15">
        <v>15016817.6666667</v>
      </c>
      <c r="O313" s="17">
        <v>3930857</v>
      </c>
      <c r="P313" s="17">
        <v>7511723</v>
      </c>
      <c r="Q313" s="17">
        <v>4554537</v>
      </c>
      <c r="R313" s="10">
        <v>5332372.3333333302</v>
      </c>
      <c r="S313" s="11" t="b">
        <f t="shared" si="4"/>
        <v>0</v>
      </c>
    </row>
    <row r="314" spans="1:19" s="4" customFormat="1" ht="15.75" x14ac:dyDescent="0.25">
      <c r="A314" s="8">
        <v>39.28</v>
      </c>
      <c r="B314" s="8">
        <v>191.18</v>
      </c>
      <c r="C314" s="8" t="s">
        <v>320</v>
      </c>
      <c r="D314" s="8">
        <v>3.6145999999999998</v>
      </c>
      <c r="E314" s="8">
        <v>2.2464999999999999E-2</v>
      </c>
      <c r="F314" s="8">
        <v>1.6485000000000001</v>
      </c>
      <c r="G314" s="8">
        <v>6.2368E-2</v>
      </c>
      <c r="H314" s="15">
        <v>0.35349720049425498</v>
      </c>
      <c r="I314" s="15">
        <v>-1.50022930516824</v>
      </c>
      <c r="J314" s="15" t="s">
        <v>3</v>
      </c>
      <c r="K314" s="17">
        <v>16572423</v>
      </c>
      <c r="L314" s="17">
        <v>18417542</v>
      </c>
      <c r="M314" s="17">
        <v>10284634</v>
      </c>
      <c r="N314" s="15">
        <v>15091533</v>
      </c>
      <c r="O314" s="17">
        <v>3933574</v>
      </c>
      <c r="P314" s="17">
        <v>7520213</v>
      </c>
      <c r="Q314" s="17">
        <v>4550657</v>
      </c>
      <c r="R314" s="10">
        <v>5334814.6666666698</v>
      </c>
      <c r="S314" s="11" t="b">
        <f t="shared" si="4"/>
        <v>0</v>
      </c>
    </row>
    <row r="315" spans="1:19" s="4" customFormat="1" ht="15.75" x14ac:dyDescent="0.25">
      <c r="A315" s="8">
        <v>39.549999999999997</v>
      </c>
      <c r="B315" s="8">
        <v>79.05</v>
      </c>
      <c r="C315" s="8" t="s">
        <v>321</v>
      </c>
      <c r="D315" s="8">
        <v>1.6355</v>
      </c>
      <c r="E315" s="8">
        <v>0.17727999999999999</v>
      </c>
      <c r="F315" s="8">
        <v>0.75134999999999996</v>
      </c>
      <c r="G315" s="8">
        <v>0.20341999999999999</v>
      </c>
      <c r="H315" s="15">
        <v>0.121478449366667</v>
      </c>
      <c r="I315" s="15">
        <v>-3.0412276966899801</v>
      </c>
      <c r="J315" s="15" t="s">
        <v>3</v>
      </c>
      <c r="K315" s="17">
        <v>25044147</v>
      </c>
      <c r="L315" s="17">
        <v>25729198</v>
      </c>
      <c r="M315" s="17">
        <v>15205296</v>
      </c>
      <c r="N315" s="15">
        <v>21992880.333333299</v>
      </c>
      <c r="O315" s="17">
        <v>2671661</v>
      </c>
      <c r="P315" s="17">
        <v>0</v>
      </c>
      <c r="Q315" s="17">
        <v>0</v>
      </c>
      <c r="R315" s="10">
        <v>2671661</v>
      </c>
      <c r="S315" s="11" t="b">
        <f t="shared" si="4"/>
        <v>0</v>
      </c>
    </row>
    <row r="316" spans="1:19" s="4" customFormat="1" ht="15.75" x14ac:dyDescent="0.25">
      <c r="A316" s="8">
        <v>39.56</v>
      </c>
      <c r="B316" s="8">
        <v>217.2</v>
      </c>
      <c r="C316" s="8" t="s">
        <v>322</v>
      </c>
      <c r="D316" s="8">
        <v>3.8374999999999999</v>
      </c>
      <c r="E316" s="8">
        <v>1.8498000000000001E-2</v>
      </c>
      <c r="F316" s="8">
        <v>1.7329000000000001</v>
      </c>
      <c r="G316" s="8">
        <v>6.1982000000000002E-2</v>
      </c>
      <c r="H316" s="15">
        <v>0.33078957678604598</v>
      </c>
      <c r="I316" s="15">
        <v>-1.5960143191327001</v>
      </c>
      <c r="J316" s="15" t="s">
        <v>3</v>
      </c>
      <c r="K316" s="17">
        <v>24925339</v>
      </c>
      <c r="L316" s="17">
        <v>25797089</v>
      </c>
      <c r="M316" s="17">
        <v>15331325</v>
      </c>
      <c r="N316" s="15">
        <v>22017917.666666701</v>
      </c>
      <c r="O316" s="17">
        <v>4586088</v>
      </c>
      <c r="P316" s="17">
        <v>10878770</v>
      </c>
      <c r="Q316" s="17">
        <v>6385035</v>
      </c>
      <c r="R316" s="10">
        <v>7283297.6666666698</v>
      </c>
      <c r="S316" s="11" t="b">
        <f t="shared" si="4"/>
        <v>0</v>
      </c>
    </row>
    <row r="317" spans="1:19" s="4" customFormat="1" ht="15.75" x14ac:dyDescent="0.25">
      <c r="A317" s="8">
        <v>39.71</v>
      </c>
      <c r="B317" s="8">
        <v>59.04</v>
      </c>
      <c r="C317" s="8" t="s">
        <v>323</v>
      </c>
      <c r="D317" s="8">
        <v>3.0190000000000001</v>
      </c>
      <c r="E317" s="8">
        <v>3.9202000000000001E-2</v>
      </c>
      <c r="F317" s="8">
        <v>1.4067000000000001</v>
      </c>
      <c r="G317" s="8">
        <v>7.0498000000000005E-2</v>
      </c>
      <c r="H317" s="15">
        <v>0.31973896766717702</v>
      </c>
      <c r="I317" s="15">
        <v>-1.6450335139397601</v>
      </c>
      <c r="J317" s="15" t="s">
        <v>3</v>
      </c>
      <c r="K317" s="17">
        <v>9155454</v>
      </c>
      <c r="L317" s="17">
        <v>10713914</v>
      </c>
      <c r="M317" s="17">
        <v>18430102</v>
      </c>
      <c r="N317" s="15">
        <v>12766490</v>
      </c>
      <c r="O317" s="17">
        <v>3976016</v>
      </c>
      <c r="P317" s="17">
        <v>4525160</v>
      </c>
      <c r="Q317" s="17">
        <v>3744657</v>
      </c>
      <c r="R317" s="10">
        <v>4081944.3333333302</v>
      </c>
      <c r="S317" s="11" t="b">
        <f t="shared" si="4"/>
        <v>0</v>
      </c>
    </row>
    <row r="318" spans="1:19" s="4" customFormat="1" ht="15.75" x14ac:dyDescent="0.25">
      <c r="A318" s="8">
        <v>39.83</v>
      </c>
      <c r="B318" s="8">
        <v>69.069999999999993</v>
      </c>
      <c r="C318" s="8" t="s">
        <v>324</v>
      </c>
      <c r="D318" s="8">
        <v>3.6071</v>
      </c>
      <c r="E318" s="8">
        <v>2.2615E-2</v>
      </c>
      <c r="F318" s="8">
        <v>1.6456</v>
      </c>
      <c r="G318" s="8">
        <v>6.2368E-2</v>
      </c>
      <c r="H318" s="15">
        <v>0.36482419109216702</v>
      </c>
      <c r="I318" s="15">
        <v>-1.4547266986863101</v>
      </c>
      <c r="J318" s="15" t="s">
        <v>3</v>
      </c>
      <c r="K318" s="17">
        <v>190974670</v>
      </c>
      <c r="L318" s="17">
        <v>204929294</v>
      </c>
      <c r="M318" s="17">
        <v>117621722</v>
      </c>
      <c r="N318" s="15">
        <v>171175228.66666701</v>
      </c>
      <c r="O318" s="17">
        <v>38685072</v>
      </c>
      <c r="P318" s="17">
        <v>64207668</v>
      </c>
      <c r="Q318" s="17">
        <v>84453853</v>
      </c>
      <c r="R318" s="10">
        <v>62448864.333333299</v>
      </c>
      <c r="S318" s="11" t="b">
        <f t="shared" si="4"/>
        <v>0</v>
      </c>
    </row>
    <row r="319" spans="1:19" s="4" customFormat="1" ht="15.75" x14ac:dyDescent="0.25">
      <c r="A319" s="8">
        <v>39.86</v>
      </c>
      <c r="B319" s="8">
        <v>149.02000000000001</v>
      </c>
      <c r="C319" s="8" t="s">
        <v>325</v>
      </c>
      <c r="D319" s="8"/>
      <c r="E319" s="8"/>
      <c r="F319" s="8"/>
      <c r="G319" s="8"/>
      <c r="H319" s="15">
        <v>0</v>
      </c>
      <c r="I319" s="15">
        <v>0</v>
      </c>
      <c r="J319" s="15" t="s">
        <v>6</v>
      </c>
      <c r="K319" s="17">
        <v>35322208</v>
      </c>
      <c r="L319" s="17">
        <v>36943369</v>
      </c>
      <c r="M319" s="17">
        <v>41210914</v>
      </c>
      <c r="N319" s="15">
        <v>37825497</v>
      </c>
      <c r="O319" s="17">
        <v>0</v>
      </c>
      <c r="P319" s="17">
        <v>0</v>
      </c>
      <c r="Q319" s="17">
        <v>0</v>
      </c>
      <c r="R319" s="10">
        <v>0</v>
      </c>
      <c r="S319" s="11" t="b">
        <f t="shared" si="4"/>
        <v>0</v>
      </c>
    </row>
    <row r="320" spans="1:19" s="4" customFormat="1" ht="15.75" x14ac:dyDescent="0.25">
      <c r="A320" s="8">
        <v>39.89</v>
      </c>
      <c r="B320" s="8">
        <v>217.2</v>
      </c>
      <c r="C320" s="8" t="s">
        <v>326</v>
      </c>
      <c r="D320" s="8">
        <v>3.7355999999999998</v>
      </c>
      <c r="E320" s="8">
        <v>2.0198000000000001E-2</v>
      </c>
      <c r="F320" s="8">
        <v>1.6947000000000001</v>
      </c>
      <c r="G320" s="8">
        <v>6.1982000000000002E-2</v>
      </c>
      <c r="H320" s="15">
        <v>0.32715950178822401</v>
      </c>
      <c r="I320" s="15">
        <v>-1.61193392296889</v>
      </c>
      <c r="J320" s="15" t="s">
        <v>3</v>
      </c>
      <c r="K320" s="17">
        <v>25359754</v>
      </c>
      <c r="L320" s="17">
        <v>26514539</v>
      </c>
      <c r="M320" s="17">
        <v>15321148</v>
      </c>
      <c r="N320" s="15">
        <v>22398480.333333299</v>
      </c>
      <c r="O320" s="17">
        <v>4597757</v>
      </c>
      <c r="P320" s="17">
        <v>11003067</v>
      </c>
      <c r="Q320" s="17">
        <v>6382803</v>
      </c>
      <c r="R320" s="10">
        <v>7327875.6666666698</v>
      </c>
      <c r="S320" s="11" t="b">
        <f t="shared" si="4"/>
        <v>0</v>
      </c>
    </row>
    <row r="321" spans="1:19" s="4" customFormat="1" ht="15.75" x14ac:dyDescent="0.25">
      <c r="A321" s="8">
        <v>39.94</v>
      </c>
      <c r="B321" s="8">
        <v>83.09</v>
      </c>
      <c r="C321" s="8" t="s">
        <v>327</v>
      </c>
      <c r="D321" s="8">
        <v>3.9517000000000002</v>
      </c>
      <c r="E321" s="8">
        <v>1.6794E-2</v>
      </c>
      <c r="F321" s="8">
        <v>1.7747999999999999</v>
      </c>
      <c r="G321" s="8">
        <v>6.1982000000000002E-2</v>
      </c>
      <c r="H321" s="15">
        <v>0.33070585906279698</v>
      </c>
      <c r="I321" s="15">
        <v>-1.5963794891346801</v>
      </c>
      <c r="J321" s="15" t="s">
        <v>3</v>
      </c>
      <c r="K321" s="17">
        <v>165101884</v>
      </c>
      <c r="L321" s="17">
        <v>178999589</v>
      </c>
      <c r="M321" s="17">
        <v>101626076</v>
      </c>
      <c r="N321" s="15">
        <v>148575849.66666701</v>
      </c>
      <c r="O321" s="17">
        <v>32990875</v>
      </c>
      <c r="P321" s="17">
        <v>55554663</v>
      </c>
      <c r="Q321" s="17">
        <v>58859174</v>
      </c>
      <c r="R321" s="10">
        <v>49134904</v>
      </c>
      <c r="S321" s="11" t="b">
        <f t="shared" si="4"/>
        <v>0</v>
      </c>
    </row>
    <row r="322" spans="1:19" s="4" customFormat="1" ht="15.75" x14ac:dyDescent="0.25">
      <c r="A322" s="8">
        <v>39.950000000000003</v>
      </c>
      <c r="B322" s="8">
        <v>67.05</v>
      </c>
      <c r="C322" s="8" t="s">
        <v>5</v>
      </c>
      <c r="D322" s="8">
        <v>3.9338000000000002</v>
      </c>
      <c r="E322" s="8">
        <v>1.7048000000000001E-2</v>
      </c>
      <c r="F322" s="8">
        <v>1.7683</v>
      </c>
      <c r="G322" s="8">
        <v>6.1982000000000002E-2</v>
      </c>
      <c r="H322" s="15">
        <v>0.37053854394765301</v>
      </c>
      <c r="I322" s="15">
        <v>-1.4323044733552699</v>
      </c>
      <c r="J322" s="15" t="s">
        <v>3</v>
      </c>
      <c r="K322" s="17">
        <v>116243122</v>
      </c>
      <c r="L322" s="17">
        <v>127216566</v>
      </c>
      <c r="M322" s="17">
        <v>80119791</v>
      </c>
      <c r="N322" s="15">
        <v>107859826.333333</v>
      </c>
      <c r="O322" s="17">
        <v>23227788</v>
      </c>
      <c r="P322" s="17">
        <v>39603209</v>
      </c>
      <c r="Q322" s="17">
        <v>57067672</v>
      </c>
      <c r="R322" s="10">
        <v>39966223</v>
      </c>
      <c r="S322" s="11" t="b">
        <f t="shared" si="4"/>
        <v>0</v>
      </c>
    </row>
    <row r="323" spans="1:19" s="4" customFormat="1" ht="15.75" x14ac:dyDescent="0.25">
      <c r="A323" s="8">
        <v>39.950000000000003</v>
      </c>
      <c r="B323" s="8">
        <v>69.069999999999993</v>
      </c>
      <c r="C323" s="8" t="s">
        <v>328</v>
      </c>
      <c r="D323" s="8">
        <v>3.4014000000000002</v>
      </c>
      <c r="E323" s="8">
        <v>2.7243E-2</v>
      </c>
      <c r="F323" s="8">
        <v>1.5647</v>
      </c>
      <c r="G323" s="8">
        <v>6.5876000000000004E-2</v>
      </c>
      <c r="H323" s="15">
        <v>0.38208575254608901</v>
      </c>
      <c r="I323" s="15">
        <v>-1.3880316323092501</v>
      </c>
      <c r="J323" s="15" t="s">
        <v>3</v>
      </c>
      <c r="K323" s="17">
        <v>192915911</v>
      </c>
      <c r="L323" s="17">
        <v>206538368</v>
      </c>
      <c r="M323" s="17">
        <v>118939565</v>
      </c>
      <c r="N323" s="15">
        <v>172797948</v>
      </c>
      <c r="O323" s="17">
        <v>39361630</v>
      </c>
      <c r="P323" s="17">
        <v>65169653</v>
      </c>
      <c r="Q323" s="17">
        <v>93539619</v>
      </c>
      <c r="R323" s="10">
        <v>66023634</v>
      </c>
      <c r="S323" s="11" t="b">
        <f t="shared" si="4"/>
        <v>0</v>
      </c>
    </row>
    <row r="324" spans="1:19" s="4" customFormat="1" ht="15.75" x14ac:dyDescent="0.25">
      <c r="A324" s="8">
        <v>40.020000000000003</v>
      </c>
      <c r="B324" s="8">
        <v>81.069999999999993</v>
      </c>
      <c r="C324" s="8" t="s">
        <v>329</v>
      </c>
      <c r="D324" s="8">
        <v>2.5608</v>
      </c>
      <c r="E324" s="8">
        <v>6.2581999999999999E-2</v>
      </c>
      <c r="F324" s="8">
        <v>1.2035</v>
      </c>
      <c r="G324" s="8">
        <v>9.1106000000000006E-2</v>
      </c>
      <c r="H324" s="15">
        <v>0.37068587210800102</v>
      </c>
      <c r="I324" s="15">
        <v>-1.4317309638903499</v>
      </c>
      <c r="J324" s="15" t="s">
        <v>3</v>
      </c>
      <c r="K324" s="17">
        <v>128197383</v>
      </c>
      <c r="L324" s="17">
        <v>76080660</v>
      </c>
      <c r="M324" s="17">
        <v>60338214</v>
      </c>
      <c r="N324" s="15">
        <v>88205419</v>
      </c>
      <c r="O324" s="17">
        <v>19497921</v>
      </c>
      <c r="P324" s="17">
        <v>35120988</v>
      </c>
      <c r="Q324" s="17">
        <v>43470599</v>
      </c>
      <c r="R324" s="10">
        <v>32696502.666666701</v>
      </c>
      <c r="S324" s="11" t="b">
        <f t="shared" ref="S324:S387" si="5">R324&gt;N324</f>
        <v>0</v>
      </c>
    </row>
    <row r="325" spans="1:19" s="4" customFormat="1" ht="15.75" x14ac:dyDescent="0.25">
      <c r="A325" s="8">
        <v>40.07</v>
      </c>
      <c r="B325" s="8">
        <v>73.03</v>
      </c>
      <c r="C325" s="8" t="s">
        <v>330</v>
      </c>
      <c r="D325" s="8">
        <v>4.7740999999999998</v>
      </c>
      <c r="E325" s="8">
        <v>8.8135999999999996E-3</v>
      </c>
      <c r="F325" s="8">
        <v>2.0548000000000002</v>
      </c>
      <c r="G325" s="8">
        <v>6.1982000000000002E-2</v>
      </c>
      <c r="H325" s="15">
        <v>0.39270924003002899</v>
      </c>
      <c r="I325" s="15">
        <v>-1.34846655140642</v>
      </c>
      <c r="J325" s="15" t="s">
        <v>3</v>
      </c>
      <c r="K325" s="17">
        <v>3996805</v>
      </c>
      <c r="L325" s="17">
        <v>3918623</v>
      </c>
      <c r="M325" s="17">
        <v>2726453</v>
      </c>
      <c r="N325" s="15">
        <v>3547293.6666666698</v>
      </c>
      <c r="O325" s="17">
        <v>1039245</v>
      </c>
      <c r="P325" s="17">
        <v>1670412</v>
      </c>
      <c r="Q325" s="17">
        <v>1469508</v>
      </c>
      <c r="R325" s="10">
        <v>1393055</v>
      </c>
      <c r="S325" s="11" t="b">
        <f t="shared" si="5"/>
        <v>0</v>
      </c>
    </row>
    <row r="326" spans="1:19" s="4" customFormat="1" ht="15.75" x14ac:dyDescent="0.25">
      <c r="A326" s="8">
        <v>40.19</v>
      </c>
      <c r="B326" s="8">
        <v>57.07</v>
      </c>
      <c r="C326" s="8" t="s">
        <v>331</v>
      </c>
      <c r="D326" s="8">
        <v>3.8331</v>
      </c>
      <c r="E326" s="8">
        <v>1.8568999999999999E-2</v>
      </c>
      <c r="F326" s="8">
        <v>1.7312000000000001</v>
      </c>
      <c r="G326" s="8">
        <v>6.1982000000000002E-2</v>
      </c>
      <c r="H326" s="15">
        <v>0.31518937375773198</v>
      </c>
      <c r="I326" s="15">
        <v>-1.66570919805451</v>
      </c>
      <c r="J326" s="15" t="s">
        <v>3</v>
      </c>
      <c r="K326" s="17">
        <v>49658409</v>
      </c>
      <c r="L326" s="17">
        <v>57061256</v>
      </c>
      <c r="M326" s="17">
        <v>30419162</v>
      </c>
      <c r="N326" s="15">
        <v>45712942.333333299</v>
      </c>
      <c r="O326" s="17">
        <v>10607170</v>
      </c>
      <c r="P326" s="17">
        <v>16682267</v>
      </c>
      <c r="Q326" s="17">
        <v>15935264</v>
      </c>
      <c r="R326" s="10">
        <v>14408233.6666667</v>
      </c>
      <c r="S326" s="11" t="b">
        <f t="shared" si="5"/>
        <v>0</v>
      </c>
    </row>
    <row r="327" spans="1:19" s="4" customFormat="1" ht="15.75" x14ac:dyDescent="0.25">
      <c r="A327" s="8">
        <v>40.19</v>
      </c>
      <c r="B327" s="8">
        <v>57.07</v>
      </c>
      <c r="C327" s="8" t="s">
        <v>332</v>
      </c>
      <c r="D327" s="8">
        <v>3.8331</v>
      </c>
      <c r="E327" s="8">
        <v>1.8568999999999999E-2</v>
      </c>
      <c r="F327" s="8">
        <v>1.7312000000000001</v>
      </c>
      <c r="G327" s="8">
        <v>6.1982000000000002E-2</v>
      </c>
      <c r="H327" s="15">
        <v>0.31518937375773198</v>
      </c>
      <c r="I327" s="15">
        <v>-1.66570919805451</v>
      </c>
      <c r="J327" s="15" t="s">
        <v>3</v>
      </c>
      <c r="K327" s="17">
        <v>49658409</v>
      </c>
      <c r="L327" s="17">
        <v>57061256</v>
      </c>
      <c r="M327" s="17">
        <v>30419162</v>
      </c>
      <c r="N327" s="15">
        <v>45712942.333333299</v>
      </c>
      <c r="O327" s="17">
        <v>10607170</v>
      </c>
      <c r="P327" s="17">
        <v>16682267</v>
      </c>
      <c r="Q327" s="17">
        <v>15935264</v>
      </c>
      <c r="R327" s="10">
        <v>14408233.6666667</v>
      </c>
      <c r="S327" s="11" t="b">
        <f t="shared" si="5"/>
        <v>0</v>
      </c>
    </row>
    <row r="328" spans="1:19" s="4" customFormat="1" ht="15.75" x14ac:dyDescent="0.25">
      <c r="A328" s="8">
        <v>40.200000000000003</v>
      </c>
      <c r="B328" s="8">
        <v>81.069999999999993</v>
      </c>
      <c r="C328" s="8" t="s">
        <v>333</v>
      </c>
      <c r="D328" s="8">
        <v>2.5306000000000002</v>
      </c>
      <c r="E328" s="8">
        <v>6.4620999999999998E-2</v>
      </c>
      <c r="F328" s="8">
        <v>1.1896</v>
      </c>
      <c r="G328" s="8">
        <v>9.3123999999999998E-2</v>
      </c>
      <c r="H328" s="15">
        <v>0.38534626896518198</v>
      </c>
      <c r="I328" s="15">
        <v>-1.37577267245346</v>
      </c>
      <c r="J328" s="15" t="s">
        <v>3</v>
      </c>
      <c r="K328" s="17">
        <v>130408014</v>
      </c>
      <c r="L328" s="17">
        <v>76931466</v>
      </c>
      <c r="M328" s="17">
        <v>61579841</v>
      </c>
      <c r="N328" s="15">
        <v>89639773.666666701</v>
      </c>
      <c r="O328" s="17">
        <v>22970065</v>
      </c>
      <c r="P328" s="17">
        <v>36305411</v>
      </c>
      <c r="Q328" s="17">
        <v>44351581</v>
      </c>
      <c r="R328" s="10">
        <v>34542352.333333299</v>
      </c>
      <c r="S328" s="11" t="b">
        <f t="shared" si="5"/>
        <v>0</v>
      </c>
    </row>
    <row r="329" spans="1:19" s="4" customFormat="1" ht="15.75" x14ac:dyDescent="0.25">
      <c r="A329" s="8">
        <v>40.31</v>
      </c>
      <c r="B329" s="8">
        <v>219.12</v>
      </c>
      <c r="C329" s="8" t="s">
        <v>334</v>
      </c>
      <c r="D329" s="8">
        <v>2.5851000000000002</v>
      </c>
      <c r="E329" s="8">
        <v>6.0999999999999999E-2</v>
      </c>
      <c r="F329" s="8">
        <v>1.2146999999999999</v>
      </c>
      <c r="G329" s="8">
        <v>8.9106000000000005E-2</v>
      </c>
      <c r="H329" s="15">
        <v>0.37793370211322802</v>
      </c>
      <c r="I329" s="15">
        <v>-1.4037949186984899</v>
      </c>
      <c r="J329" s="15" t="s">
        <v>3</v>
      </c>
      <c r="K329" s="17">
        <v>3091553</v>
      </c>
      <c r="L329" s="17">
        <v>3006921</v>
      </c>
      <c r="M329" s="17">
        <v>1320224</v>
      </c>
      <c r="N329" s="15">
        <v>2472899.3333333302</v>
      </c>
      <c r="O329" s="17">
        <v>698158</v>
      </c>
      <c r="P329" s="17">
        <v>1201558</v>
      </c>
      <c r="Q329" s="17">
        <v>904060</v>
      </c>
      <c r="R329" s="10">
        <v>934592</v>
      </c>
      <c r="S329" s="11" t="b">
        <f t="shared" si="5"/>
        <v>0</v>
      </c>
    </row>
    <row r="330" spans="1:19" s="4" customFormat="1" ht="15.75" x14ac:dyDescent="0.25">
      <c r="A330" s="8">
        <v>40.33</v>
      </c>
      <c r="B330" s="8">
        <v>69.069999999999993</v>
      </c>
      <c r="C330" s="8" t="s">
        <v>335</v>
      </c>
      <c r="D330" s="8">
        <v>3.1076000000000001</v>
      </c>
      <c r="E330" s="8">
        <v>3.5955000000000001E-2</v>
      </c>
      <c r="F330" s="8">
        <v>1.4441999999999999</v>
      </c>
      <c r="G330" s="8">
        <v>6.9008E-2</v>
      </c>
      <c r="H330" s="15">
        <v>0.41984024938959402</v>
      </c>
      <c r="I330" s="15">
        <v>-1.25208761284221</v>
      </c>
      <c r="J330" s="15" t="s">
        <v>3</v>
      </c>
      <c r="K330" s="17">
        <v>191139459</v>
      </c>
      <c r="L330" s="17">
        <v>207552561</v>
      </c>
      <c r="M330" s="17">
        <v>118500370</v>
      </c>
      <c r="N330" s="15">
        <v>172397463.33333299</v>
      </c>
      <c r="O330" s="17">
        <v>47973270</v>
      </c>
      <c r="P330" s="17">
        <v>64214561</v>
      </c>
      <c r="Q330" s="17">
        <v>104950351</v>
      </c>
      <c r="R330" s="10">
        <v>72379394</v>
      </c>
      <c r="S330" s="11" t="b">
        <f t="shared" si="5"/>
        <v>0</v>
      </c>
    </row>
    <row r="331" spans="1:19" s="4" customFormat="1" ht="15.75" x14ac:dyDescent="0.25">
      <c r="A331" s="8">
        <v>40.36</v>
      </c>
      <c r="B331" s="8">
        <v>121.1</v>
      </c>
      <c r="C331" s="8" t="s">
        <v>336</v>
      </c>
      <c r="D331" s="8">
        <v>2.4424000000000001</v>
      </c>
      <c r="E331" s="8">
        <v>7.1027999999999994E-2</v>
      </c>
      <c r="F331" s="8">
        <v>1.1486000000000001</v>
      </c>
      <c r="G331" s="8">
        <v>9.9670999999999996E-2</v>
      </c>
      <c r="H331" s="15">
        <v>0.28455516530651298</v>
      </c>
      <c r="I331" s="15">
        <v>-1.8132197270687</v>
      </c>
      <c r="J331" s="15" t="s">
        <v>3</v>
      </c>
      <c r="K331" s="17">
        <v>27560516</v>
      </c>
      <c r="L331" s="17">
        <v>19850804</v>
      </c>
      <c r="M331" s="17">
        <v>0</v>
      </c>
      <c r="N331" s="15">
        <v>23705660</v>
      </c>
      <c r="O331" s="17">
        <v>5523215</v>
      </c>
      <c r="P331" s="17">
        <v>7967921</v>
      </c>
      <c r="Q331" s="17">
        <v>0</v>
      </c>
      <c r="R331" s="10">
        <v>6745568</v>
      </c>
      <c r="S331" s="11" t="b">
        <f t="shared" si="5"/>
        <v>0</v>
      </c>
    </row>
    <row r="332" spans="1:19" s="4" customFormat="1" ht="15.75" x14ac:dyDescent="0.25">
      <c r="A332" s="8">
        <v>40.380000000000003</v>
      </c>
      <c r="B332" s="8">
        <v>73.05</v>
      </c>
      <c r="C332" s="8" t="s">
        <v>337</v>
      </c>
      <c r="D332" s="8">
        <v>2.8226</v>
      </c>
      <c r="E332" s="8">
        <v>4.7704000000000003E-2</v>
      </c>
      <c r="F332" s="8">
        <v>1.3213999999999999</v>
      </c>
      <c r="G332" s="8">
        <v>7.5759000000000007E-2</v>
      </c>
      <c r="H332" s="15">
        <v>0.30033205253095102</v>
      </c>
      <c r="I332" s="15">
        <v>-1.73536964210417</v>
      </c>
      <c r="J332" s="15" t="s">
        <v>3</v>
      </c>
      <c r="K332" s="17">
        <v>10493136</v>
      </c>
      <c r="L332" s="17">
        <v>8426902</v>
      </c>
      <c r="M332" s="17">
        <v>4104331</v>
      </c>
      <c r="N332" s="15">
        <v>7674789.6666666698</v>
      </c>
      <c r="O332" s="17">
        <v>1793578</v>
      </c>
      <c r="P332" s="17">
        <v>2743614</v>
      </c>
      <c r="Q332" s="17">
        <v>2377764</v>
      </c>
      <c r="R332" s="10">
        <v>2304985.3333333302</v>
      </c>
      <c r="S332" s="11" t="b">
        <f t="shared" si="5"/>
        <v>0</v>
      </c>
    </row>
    <row r="333" spans="1:19" s="4" customFormat="1" ht="15.75" x14ac:dyDescent="0.25">
      <c r="A333" s="8">
        <v>40.42</v>
      </c>
      <c r="B333" s="8">
        <v>67.05</v>
      </c>
      <c r="C333" s="8" t="s">
        <v>338</v>
      </c>
      <c r="D333" s="8">
        <v>3.6842999999999999</v>
      </c>
      <c r="E333" s="8">
        <v>2.1124E-2</v>
      </c>
      <c r="F333" s="8">
        <v>1.6752</v>
      </c>
      <c r="G333" s="8">
        <v>6.1982000000000002E-2</v>
      </c>
      <c r="H333" s="15">
        <v>0.38348554336226798</v>
      </c>
      <c r="I333" s="15">
        <v>-1.38275590285064</v>
      </c>
      <c r="J333" s="15" t="s">
        <v>3</v>
      </c>
      <c r="K333" s="17">
        <v>115959670</v>
      </c>
      <c r="L333" s="17">
        <v>128020542</v>
      </c>
      <c r="M333" s="17">
        <v>79346490</v>
      </c>
      <c r="N333" s="15">
        <v>107775567.333333</v>
      </c>
      <c r="O333" s="17">
        <v>23815370</v>
      </c>
      <c r="P333" s="17">
        <v>39931819</v>
      </c>
      <c r="Q333" s="17">
        <v>60243927</v>
      </c>
      <c r="R333" s="10">
        <v>41330372</v>
      </c>
      <c r="S333" s="11" t="b">
        <f t="shared" si="5"/>
        <v>0</v>
      </c>
    </row>
    <row r="334" spans="1:19" s="4" customFormat="1" ht="15.75" x14ac:dyDescent="0.25">
      <c r="A334" s="8">
        <v>40.44</v>
      </c>
      <c r="B334" s="8">
        <v>203.18</v>
      </c>
      <c r="C334" s="8" t="s">
        <v>339</v>
      </c>
      <c r="D334" s="8">
        <v>3.3672</v>
      </c>
      <c r="E334" s="8">
        <v>2.8118000000000001E-2</v>
      </c>
      <c r="F334" s="8">
        <v>1.5509999999999999</v>
      </c>
      <c r="G334" s="8">
        <v>6.6114999999999993E-2</v>
      </c>
      <c r="H334" s="15">
        <v>0.36993065747505799</v>
      </c>
      <c r="I334" s="15">
        <v>-1.43467322817928</v>
      </c>
      <c r="J334" s="15" t="s">
        <v>3</v>
      </c>
      <c r="K334" s="17">
        <v>41620810</v>
      </c>
      <c r="L334" s="17">
        <v>43358080</v>
      </c>
      <c r="M334" s="17">
        <v>23737082</v>
      </c>
      <c r="N334" s="15">
        <v>36238657.333333299</v>
      </c>
      <c r="O334" s="17">
        <v>8561320</v>
      </c>
      <c r="P334" s="17">
        <v>17369120</v>
      </c>
      <c r="Q334" s="17">
        <v>14286931</v>
      </c>
      <c r="R334" s="10">
        <v>13405790.3333333</v>
      </c>
      <c r="S334" s="11" t="b">
        <f t="shared" si="5"/>
        <v>0</v>
      </c>
    </row>
    <row r="335" spans="1:19" s="4" customFormat="1" ht="15.75" x14ac:dyDescent="0.25">
      <c r="A335" s="8">
        <v>40.520000000000003</v>
      </c>
      <c r="B335" s="8">
        <v>83.09</v>
      </c>
      <c r="C335" s="8" t="s">
        <v>340</v>
      </c>
      <c r="D335" s="8">
        <v>3.3624999999999998</v>
      </c>
      <c r="E335" s="8">
        <v>2.8239E-2</v>
      </c>
      <c r="F335" s="8">
        <v>1.5491999999999999</v>
      </c>
      <c r="G335" s="8">
        <v>6.6114999999999993E-2</v>
      </c>
      <c r="H335" s="15">
        <v>0.377785288193558</v>
      </c>
      <c r="I335" s="15">
        <v>-1.4043615738478401</v>
      </c>
      <c r="J335" s="15" t="s">
        <v>3</v>
      </c>
      <c r="K335" s="17">
        <v>161522392</v>
      </c>
      <c r="L335" s="17">
        <v>176034783</v>
      </c>
      <c r="M335" s="17">
        <v>98722858</v>
      </c>
      <c r="N335" s="15">
        <v>145426677.66666701</v>
      </c>
      <c r="O335" s="17">
        <v>33435997</v>
      </c>
      <c r="P335" s="17">
        <v>53983535</v>
      </c>
      <c r="Q335" s="17">
        <v>77400646</v>
      </c>
      <c r="R335" s="10">
        <v>54940059.333333299</v>
      </c>
      <c r="S335" s="11" t="b">
        <f t="shared" si="5"/>
        <v>0</v>
      </c>
    </row>
    <row r="336" spans="1:19" s="4" customFormat="1" ht="15.75" x14ac:dyDescent="0.25">
      <c r="A336" s="8">
        <v>40.53</v>
      </c>
      <c r="B336" s="8">
        <v>217.2</v>
      </c>
      <c r="C336" s="8" t="s">
        <v>341</v>
      </c>
      <c r="D336" s="8">
        <v>3.3845000000000001</v>
      </c>
      <c r="E336" s="8">
        <v>2.7671000000000001E-2</v>
      </c>
      <c r="F336" s="8">
        <v>1.5580000000000001</v>
      </c>
      <c r="G336" s="8">
        <v>6.6114999999999993E-2</v>
      </c>
      <c r="H336" s="15">
        <v>0.37732165022158098</v>
      </c>
      <c r="I336" s="15">
        <v>-1.4061332124144299</v>
      </c>
      <c r="J336" s="15" t="s">
        <v>3</v>
      </c>
      <c r="K336" s="17">
        <v>55303660</v>
      </c>
      <c r="L336" s="17">
        <v>59646412</v>
      </c>
      <c r="M336" s="17">
        <v>33295935</v>
      </c>
      <c r="N336" s="15">
        <v>49415335.666666701</v>
      </c>
      <c r="O336" s="17">
        <v>11754164</v>
      </c>
      <c r="P336" s="17">
        <v>25662888</v>
      </c>
      <c r="Q336" s="17">
        <v>18519376</v>
      </c>
      <c r="R336" s="10">
        <v>18645476</v>
      </c>
      <c r="S336" s="11" t="b">
        <f t="shared" si="5"/>
        <v>0</v>
      </c>
    </row>
    <row r="337" spans="1:19" s="4" customFormat="1" ht="15.75" x14ac:dyDescent="0.25">
      <c r="A337" s="8">
        <v>40.54</v>
      </c>
      <c r="B337" s="8">
        <v>255.14</v>
      </c>
      <c r="C337" s="8" t="s">
        <v>342</v>
      </c>
      <c r="D337" s="8">
        <v>4.0422000000000002</v>
      </c>
      <c r="E337" s="8">
        <v>1.5575E-2</v>
      </c>
      <c r="F337" s="8">
        <v>1.8076000000000001</v>
      </c>
      <c r="G337" s="8">
        <v>6.1982000000000002E-2</v>
      </c>
      <c r="H337" s="15">
        <v>0.24967291445822001</v>
      </c>
      <c r="I337" s="15">
        <v>-2.0018887746076302</v>
      </c>
      <c r="J337" s="15" t="s">
        <v>3</v>
      </c>
      <c r="K337" s="17">
        <v>10414494</v>
      </c>
      <c r="L337" s="17">
        <v>14163916</v>
      </c>
      <c r="M337" s="17">
        <v>7811435</v>
      </c>
      <c r="N337" s="15">
        <v>10796615</v>
      </c>
      <c r="O337" s="17">
        <v>1169621</v>
      </c>
      <c r="P337" s="17">
        <v>3781879</v>
      </c>
      <c r="Q337" s="17">
        <v>3135367</v>
      </c>
      <c r="R337" s="10">
        <v>2695622.3333333302</v>
      </c>
      <c r="S337" s="11" t="b">
        <f t="shared" si="5"/>
        <v>0</v>
      </c>
    </row>
    <row r="338" spans="1:19" s="4" customFormat="1" ht="15.75" x14ac:dyDescent="0.25">
      <c r="A338" s="8">
        <v>40.58</v>
      </c>
      <c r="B338" s="8">
        <v>61.03</v>
      </c>
      <c r="C338" s="8" t="s">
        <v>343</v>
      </c>
      <c r="D338" s="8">
        <v>4.0374999999999996</v>
      </c>
      <c r="E338" s="8">
        <v>1.5637000000000002E-2</v>
      </c>
      <c r="F338" s="8">
        <v>1.8059000000000001</v>
      </c>
      <c r="G338" s="8">
        <v>6.1982000000000002E-2</v>
      </c>
      <c r="H338" s="15">
        <v>0.29848166032157702</v>
      </c>
      <c r="I338" s="15">
        <v>-1.7442858045227301</v>
      </c>
      <c r="J338" s="15" t="s">
        <v>3</v>
      </c>
      <c r="K338" s="17">
        <v>29345364</v>
      </c>
      <c r="L338" s="17">
        <v>31951007</v>
      </c>
      <c r="M338" s="17">
        <v>17530720</v>
      </c>
      <c r="N338" s="15">
        <v>26275697</v>
      </c>
      <c r="O338" s="17">
        <v>5797096</v>
      </c>
      <c r="P338" s="17">
        <v>9447472</v>
      </c>
      <c r="Q338" s="17">
        <v>8283873</v>
      </c>
      <c r="R338" s="10">
        <v>7842813.6666666698</v>
      </c>
      <c r="S338" s="11" t="b">
        <f t="shared" si="5"/>
        <v>0</v>
      </c>
    </row>
    <row r="339" spans="1:19" s="4" customFormat="1" ht="15.75" x14ac:dyDescent="0.25">
      <c r="A339" s="8">
        <v>40.590000000000003</v>
      </c>
      <c r="B339" s="8">
        <v>149.13</v>
      </c>
      <c r="C339" s="8" t="s">
        <v>344</v>
      </c>
      <c r="D339" s="8">
        <v>2.3186</v>
      </c>
      <c r="E339" s="8">
        <v>8.1263000000000002E-2</v>
      </c>
      <c r="F339" s="8">
        <v>1.0901000000000001</v>
      </c>
      <c r="G339" s="8">
        <v>0.10972</v>
      </c>
      <c r="H339" s="15">
        <v>0.37869462895286798</v>
      </c>
      <c r="I339" s="15">
        <v>-1.40089313534449</v>
      </c>
      <c r="J339" s="15" t="s">
        <v>3</v>
      </c>
      <c r="K339" s="17">
        <v>45440506</v>
      </c>
      <c r="L339" s="17">
        <v>33145060</v>
      </c>
      <c r="M339" s="17">
        <v>26233045</v>
      </c>
      <c r="N339" s="15">
        <v>34939537</v>
      </c>
      <c r="O339" s="17">
        <v>9094853</v>
      </c>
      <c r="P339" s="17">
        <v>17367977</v>
      </c>
      <c r="Q339" s="17">
        <v>0</v>
      </c>
      <c r="R339" s="10">
        <v>13231415</v>
      </c>
      <c r="S339" s="11" t="b">
        <f t="shared" si="5"/>
        <v>0</v>
      </c>
    </row>
    <row r="340" spans="1:19" s="4" customFormat="1" ht="15.75" x14ac:dyDescent="0.25">
      <c r="A340" s="8">
        <v>40.590000000000003</v>
      </c>
      <c r="B340" s="8">
        <v>111.12</v>
      </c>
      <c r="C340" s="8" t="s">
        <v>345</v>
      </c>
      <c r="D340" s="8">
        <v>4.0644999999999998</v>
      </c>
      <c r="E340" s="8">
        <v>1.5292E-2</v>
      </c>
      <c r="F340" s="8">
        <v>1.8154999999999999</v>
      </c>
      <c r="G340" s="8">
        <v>6.1982000000000002E-2</v>
      </c>
      <c r="H340" s="15">
        <v>0.317639360439264</v>
      </c>
      <c r="I340" s="15">
        <v>-1.6545383990560201</v>
      </c>
      <c r="J340" s="15" t="s">
        <v>3</v>
      </c>
      <c r="K340" s="17">
        <v>82750055</v>
      </c>
      <c r="L340" s="17">
        <v>88377545</v>
      </c>
      <c r="M340" s="17">
        <v>50348973</v>
      </c>
      <c r="N340" s="15">
        <v>73825524.333333299</v>
      </c>
      <c r="O340" s="17">
        <v>16308546</v>
      </c>
      <c r="P340" s="17">
        <v>28162774</v>
      </c>
      <c r="Q340" s="17">
        <v>25878357</v>
      </c>
      <c r="R340" s="10">
        <v>23449892.333333299</v>
      </c>
      <c r="S340" s="11" t="b">
        <f t="shared" si="5"/>
        <v>0</v>
      </c>
    </row>
    <row r="341" spans="1:19" s="4" customFormat="1" ht="15.75" x14ac:dyDescent="0.25">
      <c r="A341" s="8">
        <v>40.590000000000003</v>
      </c>
      <c r="B341" s="8">
        <v>83.09</v>
      </c>
      <c r="C341" s="8" t="s">
        <v>346</v>
      </c>
      <c r="D341" s="8">
        <v>4.0305999999999997</v>
      </c>
      <c r="E341" s="8">
        <v>1.5724999999999999E-2</v>
      </c>
      <c r="F341" s="8">
        <v>1.8033999999999999</v>
      </c>
      <c r="G341" s="8">
        <v>6.1982000000000002E-2</v>
      </c>
      <c r="H341" s="15">
        <v>0.31633683131021001</v>
      </c>
      <c r="I341" s="15">
        <v>-1.6604665552978799</v>
      </c>
      <c r="J341" s="15" t="s">
        <v>3</v>
      </c>
      <c r="K341" s="17">
        <v>161558327</v>
      </c>
      <c r="L341" s="17">
        <v>175963132</v>
      </c>
      <c r="M341" s="17">
        <v>98487236</v>
      </c>
      <c r="N341" s="15">
        <v>145336231.66666701</v>
      </c>
      <c r="O341" s="17">
        <v>33202103</v>
      </c>
      <c r="P341" s="17">
        <v>54012415</v>
      </c>
      <c r="Q341" s="17">
        <v>50711091</v>
      </c>
      <c r="R341" s="10">
        <v>45975203</v>
      </c>
      <c r="S341" s="11" t="b">
        <f t="shared" si="5"/>
        <v>0</v>
      </c>
    </row>
    <row r="342" spans="1:19" s="4" customFormat="1" ht="15.75" x14ac:dyDescent="0.25">
      <c r="A342" s="8">
        <v>40.75</v>
      </c>
      <c r="B342" s="8">
        <v>69.069999999999993</v>
      </c>
      <c r="C342" s="8" t="s">
        <v>347</v>
      </c>
      <c r="D342" s="8">
        <v>4.0689000000000002</v>
      </c>
      <c r="E342" s="8">
        <v>1.5236E-2</v>
      </c>
      <c r="F342" s="8">
        <v>1.8170999999999999</v>
      </c>
      <c r="G342" s="8">
        <v>6.1982000000000002E-2</v>
      </c>
      <c r="H342" s="15">
        <v>0.303205940526384</v>
      </c>
      <c r="I342" s="15">
        <v>-1.7216300752701901</v>
      </c>
      <c r="J342" s="15" t="s">
        <v>3</v>
      </c>
      <c r="K342" s="17">
        <v>188682987</v>
      </c>
      <c r="L342" s="17">
        <v>203591386</v>
      </c>
      <c r="M342" s="17">
        <v>113283789</v>
      </c>
      <c r="N342" s="15">
        <v>168519387.33333299</v>
      </c>
      <c r="O342" s="17">
        <v>37495844</v>
      </c>
      <c r="P342" s="17">
        <v>61884670</v>
      </c>
      <c r="Q342" s="17">
        <v>53907724</v>
      </c>
      <c r="R342" s="10">
        <v>51096079.333333299</v>
      </c>
      <c r="S342" s="11" t="b">
        <f t="shared" si="5"/>
        <v>0</v>
      </c>
    </row>
    <row r="343" spans="1:19" s="4" customFormat="1" ht="15.75" x14ac:dyDescent="0.25">
      <c r="A343" s="8">
        <v>40.75</v>
      </c>
      <c r="B343" s="8">
        <v>69.069999999999993</v>
      </c>
      <c r="C343" s="8" t="s">
        <v>348</v>
      </c>
      <c r="D343" s="8">
        <v>4.0689000000000002</v>
      </c>
      <c r="E343" s="8">
        <v>1.5236E-2</v>
      </c>
      <c r="F343" s="8">
        <v>1.8170999999999999</v>
      </c>
      <c r="G343" s="8">
        <v>6.1982000000000002E-2</v>
      </c>
      <c r="H343" s="15">
        <v>0.303205940526384</v>
      </c>
      <c r="I343" s="15">
        <v>-1.7216300752701901</v>
      </c>
      <c r="J343" s="15" t="s">
        <v>3</v>
      </c>
      <c r="K343" s="17">
        <v>188682987</v>
      </c>
      <c r="L343" s="17">
        <v>203591386</v>
      </c>
      <c r="M343" s="17">
        <v>113283789</v>
      </c>
      <c r="N343" s="15">
        <v>168519387.33333299</v>
      </c>
      <c r="O343" s="17">
        <v>37495844</v>
      </c>
      <c r="P343" s="17">
        <v>61884670</v>
      </c>
      <c r="Q343" s="17">
        <v>53907724</v>
      </c>
      <c r="R343" s="10">
        <v>51096079.333333299</v>
      </c>
      <c r="S343" s="11" t="b">
        <f t="shared" si="5"/>
        <v>0</v>
      </c>
    </row>
    <row r="344" spans="1:19" s="4" customFormat="1" ht="15.75" x14ac:dyDescent="0.25">
      <c r="A344" s="8">
        <v>40.82</v>
      </c>
      <c r="B344" s="8">
        <v>98.07</v>
      </c>
      <c r="C344" s="8" t="s">
        <v>349</v>
      </c>
      <c r="D344" s="8">
        <v>3.4817</v>
      </c>
      <c r="E344" s="8">
        <v>2.5314E-2</v>
      </c>
      <c r="F344" s="8">
        <v>1.5966</v>
      </c>
      <c r="G344" s="8">
        <v>6.4641000000000004E-2</v>
      </c>
      <c r="H344" s="15">
        <v>0.216508918622598</v>
      </c>
      <c r="I344" s="15">
        <v>-2.2075016399696401</v>
      </c>
      <c r="J344" s="15" t="s">
        <v>3</v>
      </c>
      <c r="K344" s="17">
        <v>46404348</v>
      </c>
      <c r="L344" s="17">
        <v>54183784</v>
      </c>
      <c r="M344" s="17">
        <v>23556038</v>
      </c>
      <c r="N344" s="15">
        <v>41381390</v>
      </c>
      <c r="O344" s="17">
        <v>6178066</v>
      </c>
      <c r="P344" s="17">
        <v>11304560</v>
      </c>
      <c r="Q344" s="17">
        <v>9395694</v>
      </c>
      <c r="R344" s="10">
        <v>8959440</v>
      </c>
      <c r="S344" s="11" t="b">
        <f t="shared" si="5"/>
        <v>0</v>
      </c>
    </row>
    <row r="345" spans="1:19" s="4" customFormat="1" ht="15.75" x14ac:dyDescent="0.25">
      <c r="A345" s="8">
        <v>40.85</v>
      </c>
      <c r="B345" s="8">
        <v>191.18</v>
      </c>
      <c r="C345" s="8" t="s">
        <v>350</v>
      </c>
      <c r="D345" s="8">
        <v>3.3292999999999999</v>
      </c>
      <c r="E345" s="8">
        <v>2.9125000000000002E-2</v>
      </c>
      <c r="F345" s="8">
        <v>1.5357000000000001</v>
      </c>
      <c r="G345" s="8">
        <v>6.6181000000000004E-2</v>
      </c>
      <c r="H345" s="15">
        <v>0.35605914270592698</v>
      </c>
      <c r="I345" s="15">
        <v>-1.4898111969491501</v>
      </c>
      <c r="J345" s="15" t="s">
        <v>3</v>
      </c>
      <c r="K345" s="17">
        <v>27689087</v>
      </c>
      <c r="L345" s="17">
        <v>28988320</v>
      </c>
      <c r="M345" s="17">
        <v>15505222</v>
      </c>
      <c r="N345" s="15">
        <v>24060876.333333299</v>
      </c>
      <c r="O345" s="17">
        <v>5196336</v>
      </c>
      <c r="P345" s="17">
        <v>11315720</v>
      </c>
      <c r="Q345" s="17">
        <v>9189229</v>
      </c>
      <c r="R345" s="10">
        <v>8567095</v>
      </c>
      <c r="S345" s="11" t="b">
        <f t="shared" si="5"/>
        <v>0</v>
      </c>
    </row>
    <row r="346" spans="1:19" s="4" customFormat="1" ht="15.75" x14ac:dyDescent="0.25">
      <c r="A346" s="8">
        <v>41.04</v>
      </c>
      <c r="B346" s="8">
        <v>87.07</v>
      </c>
      <c r="C346" s="8" t="s">
        <v>351</v>
      </c>
      <c r="D346" s="8">
        <v>3.2033</v>
      </c>
      <c r="E346" s="8">
        <v>3.2795999999999999E-2</v>
      </c>
      <c r="F346" s="8">
        <v>1.4842</v>
      </c>
      <c r="G346" s="8">
        <v>6.6220000000000001E-2</v>
      </c>
      <c r="H346" s="15">
        <v>0.31355850565155902</v>
      </c>
      <c r="I346" s="15">
        <v>-1.6731934399353201</v>
      </c>
      <c r="J346" s="15" t="s">
        <v>3</v>
      </c>
      <c r="K346" s="17">
        <v>262440556</v>
      </c>
      <c r="L346" s="17">
        <v>234615825</v>
      </c>
      <c r="M346" s="17">
        <v>120000374</v>
      </c>
      <c r="N346" s="15">
        <v>205685585</v>
      </c>
      <c r="O346" s="17">
        <v>52954803</v>
      </c>
      <c r="P346" s="17">
        <v>75581174</v>
      </c>
      <c r="Q346" s="17">
        <v>64947417</v>
      </c>
      <c r="R346" s="10">
        <v>64494464.666666701</v>
      </c>
      <c r="S346" s="11" t="b">
        <f t="shared" si="5"/>
        <v>0</v>
      </c>
    </row>
    <row r="347" spans="1:19" s="4" customFormat="1" ht="15.75" x14ac:dyDescent="0.25">
      <c r="A347" s="8">
        <v>41.19</v>
      </c>
      <c r="B347" s="8">
        <v>231.21</v>
      </c>
      <c r="C347" s="8" t="s">
        <v>352</v>
      </c>
      <c r="D347" s="8"/>
      <c r="E347" s="8"/>
      <c r="F347" s="8"/>
      <c r="G347" s="8"/>
      <c r="H347" s="15">
        <v>0.53690510506905298</v>
      </c>
      <c r="I347" s="15">
        <v>-0.89726097230816704</v>
      </c>
      <c r="J347" s="15" t="s">
        <v>6</v>
      </c>
      <c r="K347" s="17">
        <v>6727079</v>
      </c>
      <c r="L347" s="17">
        <v>7632403</v>
      </c>
      <c r="M347" s="17">
        <v>3832554</v>
      </c>
      <c r="N347" s="15">
        <v>6064012</v>
      </c>
      <c r="O347" s="17">
        <v>0</v>
      </c>
      <c r="P347" s="17">
        <v>3255799</v>
      </c>
      <c r="Q347" s="17">
        <v>0</v>
      </c>
      <c r="R347" s="10">
        <v>3255799</v>
      </c>
      <c r="S347" s="11" t="b">
        <f t="shared" si="5"/>
        <v>0</v>
      </c>
    </row>
    <row r="348" spans="1:19" s="4" customFormat="1" ht="15.75" x14ac:dyDescent="0.25">
      <c r="A348" s="8">
        <v>41.2</v>
      </c>
      <c r="B348" s="8">
        <v>217.2</v>
      </c>
      <c r="C348" s="8" t="s">
        <v>353</v>
      </c>
      <c r="D348" s="8">
        <v>2.3715000000000002</v>
      </c>
      <c r="E348" s="8">
        <v>7.6698000000000002E-2</v>
      </c>
      <c r="F348" s="8">
        <v>1.1152</v>
      </c>
      <c r="G348" s="8">
        <v>0.10521</v>
      </c>
      <c r="H348" s="15">
        <v>0.37513298198852202</v>
      </c>
      <c r="I348" s="15">
        <v>-1.41452598342236</v>
      </c>
      <c r="J348" s="15" t="s">
        <v>3</v>
      </c>
      <c r="K348" s="17">
        <v>19106371</v>
      </c>
      <c r="L348" s="17">
        <v>19376394</v>
      </c>
      <c r="M348" s="17">
        <v>7742480</v>
      </c>
      <c r="N348" s="15">
        <v>15408415</v>
      </c>
      <c r="O348" s="17">
        <v>4087472</v>
      </c>
      <c r="P348" s="17">
        <v>8417895</v>
      </c>
      <c r="Q348" s="17">
        <v>4835247</v>
      </c>
      <c r="R348" s="10">
        <v>5780204.6666666698</v>
      </c>
      <c r="S348" s="11" t="b">
        <f t="shared" si="5"/>
        <v>0</v>
      </c>
    </row>
    <row r="349" spans="1:19" s="4" customFormat="1" ht="15.75" x14ac:dyDescent="0.25">
      <c r="A349" s="8">
        <v>41.37</v>
      </c>
      <c r="B349" s="8">
        <v>165.13</v>
      </c>
      <c r="C349" s="8" t="s">
        <v>354</v>
      </c>
      <c r="D349" s="8">
        <v>4.0311000000000003</v>
      </c>
      <c r="E349" s="8">
        <v>1.5720000000000001E-2</v>
      </c>
      <c r="F349" s="8">
        <v>1.8036000000000001</v>
      </c>
      <c r="G349" s="8">
        <v>6.1982000000000002E-2</v>
      </c>
      <c r="H349" s="15">
        <v>0.27404946167113903</v>
      </c>
      <c r="I349" s="15">
        <v>-1.86749179415498</v>
      </c>
      <c r="J349" s="15" t="s">
        <v>3</v>
      </c>
      <c r="K349" s="17">
        <v>137683309</v>
      </c>
      <c r="L349" s="17">
        <v>181147508</v>
      </c>
      <c r="M349" s="17">
        <v>97327625</v>
      </c>
      <c r="N349" s="15">
        <v>138719480.66666701</v>
      </c>
      <c r="O349" s="17">
        <v>27493679</v>
      </c>
      <c r="P349" s="17">
        <v>48932067</v>
      </c>
      <c r="Q349" s="17">
        <v>37622251</v>
      </c>
      <c r="R349" s="10">
        <v>38015999</v>
      </c>
      <c r="S349" s="11" t="b">
        <f t="shared" si="5"/>
        <v>0</v>
      </c>
    </row>
    <row r="350" spans="1:19" s="4" customFormat="1" ht="15.75" x14ac:dyDescent="0.25">
      <c r="A350" s="8">
        <v>41.58</v>
      </c>
      <c r="B350" s="8">
        <v>173.1</v>
      </c>
      <c r="C350" s="8" t="s">
        <v>355</v>
      </c>
      <c r="D350" s="8">
        <v>2.7143999999999999</v>
      </c>
      <c r="E350" s="8">
        <v>5.3294000000000001E-2</v>
      </c>
      <c r="F350" s="8">
        <v>1.2733000000000001</v>
      </c>
      <c r="G350" s="8">
        <v>8.1240000000000007E-2</v>
      </c>
      <c r="H350" s="15">
        <v>0.32658887439676498</v>
      </c>
      <c r="I350" s="15">
        <v>-1.6144524501175901</v>
      </c>
      <c r="J350" s="15" t="s">
        <v>3</v>
      </c>
      <c r="K350" s="17">
        <v>31439932</v>
      </c>
      <c r="L350" s="17">
        <v>24640517</v>
      </c>
      <c r="M350" s="17">
        <v>12764609</v>
      </c>
      <c r="N350" s="15">
        <v>22948352.666666701</v>
      </c>
      <c r="O350" s="17">
        <v>4341069</v>
      </c>
      <c r="P350" s="17">
        <v>9733940</v>
      </c>
      <c r="Q350" s="17">
        <v>8409021</v>
      </c>
      <c r="R350" s="10">
        <v>7494676.6666666698</v>
      </c>
      <c r="S350" s="11" t="b">
        <f t="shared" si="5"/>
        <v>0</v>
      </c>
    </row>
    <row r="351" spans="1:19" s="4" customFormat="1" ht="15.75" x14ac:dyDescent="0.25">
      <c r="A351" s="8">
        <v>41.59</v>
      </c>
      <c r="B351" s="8">
        <v>123.12</v>
      </c>
      <c r="C351" s="8" t="s">
        <v>356</v>
      </c>
      <c r="D351" s="8">
        <v>3.4264000000000001</v>
      </c>
      <c r="E351" s="8">
        <v>2.6624999999999999E-2</v>
      </c>
      <c r="F351" s="8">
        <v>1.5747</v>
      </c>
      <c r="G351" s="8">
        <v>6.4745999999999998E-2</v>
      </c>
      <c r="H351" s="15">
        <v>0.34191559490893297</v>
      </c>
      <c r="I351" s="15">
        <v>-1.54828786870954</v>
      </c>
      <c r="J351" s="15" t="s">
        <v>3</v>
      </c>
      <c r="K351" s="17">
        <v>51373253</v>
      </c>
      <c r="L351" s="17">
        <v>53328600</v>
      </c>
      <c r="M351" s="17">
        <v>27985783</v>
      </c>
      <c r="N351" s="15">
        <v>44229212</v>
      </c>
      <c r="O351" s="17">
        <v>10282063</v>
      </c>
      <c r="P351" s="17">
        <v>17815992</v>
      </c>
      <c r="Q351" s="17">
        <v>17269917</v>
      </c>
      <c r="R351" s="10">
        <v>15122657.3333333</v>
      </c>
      <c r="S351" s="11" t="b">
        <f t="shared" si="5"/>
        <v>0</v>
      </c>
    </row>
    <row r="352" spans="1:19" s="4" customFormat="1" ht="15.75" x14ac:dyDescent="0.25">
      <c r="A352" s="8">
        <v>41.61</v>
      </c>
      <c r="B352" s="8">
        <v>81.069999999999993</v>
      </c>
      <c r="C352" s="8" t="s">
        <v>357</v>
      </c>
      <c r="D352" s="8">
        <v>3.4552</v>
      </c>
      <c r="E352" s="8">
        <v>2.5930000000000002E-2</v>
      </c>
      <c r="F352" s="8">
        <v>1.5862000000000001</v>
      </c>
      <c r="G352" s="8">
        <v>6.4641000000000004E-2</v>
      </c>
      <c r="H352" s="15">
        <v>0.37016083047037801</v>
      </c>
      <c r="I352" s="15">
        <v>-1.43377585412483</v>
      </c>
      <c r="J352" s="15" t="s">
        <v>3</v>
      </c>
      <c r="K352" s="17">
        <v>52829153</v>
      </c>
      <c r="L352" s="17">
        <v>53865227</v>
      </c>
      <c r="M352" s="17">
        <v>30399107</v>
      </c>
      <c r="N352" s="15">
        <v>45697829</v>
      </c>
      <c r="O352" s="17">
        <v>10746832</v>
      </c>
      <c r="P352" s="17">
        <v>21955269</v>
      </c>
      <c r="Q352" s="17">
        <v>18044538</v>
      </c>
      <c r="R352" s="10">
        <v>16915546.333333299</v>
      </c>
      <c r="S352" s="11" t="b">
        <f t="shared" si="5"/>
        <v>0</v>
      </c>
    </row>
    <row r="353" spans="1:19" s="4" customFormat="1" ht="15.75" x14ac:dyDescent="0.25">
      <c r="A353" s="8">
        <v>41.69</v>
      </c>
      <c r="B353" s="8">
        <v>161.1</v>
      </c>
      <c r="C353" s="8" t="s">
        <v>358</v>
      </c>
      <c r="D353" s="8">
        <v>3.0857000000000001</v>
      </c>
      <c r="E353" s="8">
        <v>3.6728999999999998E-2</v>
      </c>
      <c r="F353" s="8">
        <v>1.4350000000000001</v>
      </c>
      <c r="G353" s="8">
        <v>6.9225999999999996E-2</v>
      </c>
      <c r="H353" s="15">
        <v>0.35495841681256701</v>
      </c>
      <c r="I353" s="15">
        <v>-1.4942780713183901</v>
      </c>
      <c r="J353" s="15" t="s">
        <v>3</v>
      </c>
      <c r="K353" s="17">
        <v>11367901</v>
      </c>
      <c r="L353" s="17">
        <v>10797849</v>
      </c>
      <c r="M353" s="17">
        <v>5471862</v>
      </c>
      <c r="N353" s="15">
        <v>9212537.3333333302</v>
      </c>
      <c r="O353" s="17">
        <v>2542335</v>
      </c>
      <c r="P353" s="17">
        <v>4025740</v>
      </c>
      <c r="Q353" s="17">
        <v>3242128</v>
      </c>
      <c r="R353" s="10">
        <v>3270067.6666666698</v>
      </c>
      <c r="S353" s="11" t="b">
        <f t="shared" si="5"/>
        <v>0</v>
      </c>
    </row>
    <row r="354" spans="1:19" s="4" customFormat="1" ht="15.75" x14ac:dyDescent="0.25">
      <c r="A354" s="8">
        <v>41.74</v>
      </c>
      <c r="B354" s="8">
        <v>109.1</v>
      </c>
      <c r="C354" s="8" t="s">
        <v>359</v>
      </c>
      <c r="D354" s="8">
        <v>3.0438000000000001</v>
      </c>
      <c r="E354" s="8">
        <v>3.8260000000000002E-2</v>
      </c>
      <c r="F354" s="8">
        <v>1.4173</v>
      </c>
      <c r="G354" s="8">
        <v>6.9656999999999997E-2</v>
      </c>
      <c r="H354" s="15">
        <v>0.39540037454009003</v>
      </c>
      <c r="I354" s="15">
        <v>-1.33861385723735</v>
      </c>
      <c r="J354" s="15" t="s">
        <v>3</v>
      </c>
      <c r="K354" s="17">
        <v>60360901</v>
      </c>
      <c r="L354" s="17">
        <v>62408805</v>
      </c>
      <c r="M354" s="17">
        <v>33946228</v>
      </c>
      <c r="N354" s="15">
        <v>52238644.666666701</v>
      </c>
      <c r="O354" s="17">
        <v>12230509</v>
      </c>
      <c r="P354" s="17">
        <v>29082700</v>
      </c>
      <c r="Q354" s="17">
        <v>20652330</v>
      </c>
      <c r="R354" s="10">
        <v>20655179.666666701</v>
      </c>
      <c r="S354" s="11" t="b">
        <f t="shared" si="5"/>
        <v>0</v>
      </c>
    </row>
    <row r="355" spans="1:19" s="4" customFormat="1" ht="15.75" x14ac:dyDescent="0.25">
      <c r="A355" s="8">
        <v>41.85</v>
      </c>
      <c r="B355" s="8">
        <v>123.12</v>
      </c>
      <c r="C355" s="8" t="s">
        <v>360</v>
      </c>
      <c r="D355" s="8">
        <v>3.1570999999999998</v>
      </c>
      <c r="E355" s="8">
        <v>3.4278999999999997E-2</v>
      </c>
      <c r="F355" s="8">
        <v>1.4650000000000001</v>
      </c>
      <c r="G355" s="8">
        <v>6.7611000000000004E-2</v>
      </c>
      <c r="H355" s="15">
        <v>0.356037484374151</v>
      </c>
      <c r="I355" s="15">
        <v>-1.4898989557354401</v>
      </c>
      <c r="J355" s="15" t="s">
        <v>3</v>
      </c>
      <c r="K355" s="17">
        <v>51910108</v>
      </c>
      <c r="L355" s="17">
        <v>53908024</v>
      </c>
      <c r="M355" s="17">
        <v>28128989</v>
      </c>
      <c r="N355" s="15">
        <v>44649040.333333299</v>
      </c>
      <c r="O355" s="17">
        <v>8591671</v>
      </c>
      <c r="P355" s="17">
        <v>21315082</v>
      </c>
      <c r="Q355" s="17">
        <v>17783443</v>
      </c>
      <c r="R355" s="10">
        <v>15896732</v>
      </c>
      <c r="S355" s="11" t="b">
        <f t="shared" si="5"/>
        <v>0</v>
      </c>
    </row>
    <row r="356" spans="1:19" s="4" customFormat="1" ht="15.75" x14ac:dyDescent="0.25">
      <c r="A356" s="8">
        <v>41.9</v>
      </c>
      <c r="B356" s="8">
        <v>207.03</v>
      </c>
      <c r="C356" s="8" t="s">
        <v>361</v>
      </c>
      <c r="D356" s="8">
        <v>4.9668000000000001</v>
      </c>
      <c r="E356" s="8">
        <v>7.6689000000000002E-3</v>
      </c>
      <c r="F356" s="8">
        <v>2.1153</v>
      </c>
      <c r="G356" s="8">
        <v>6.1982000000000002E-2</v>
      </c>
      <c r="H356" s="15">
        <v>0.41036316329054301</v>
      </c>
      <c r="I356" s="15">
        <v>-1.2850268632680699</v>
      </c>
      <c r="J356" s="15" t="s">
        <v>3</v>
      </c>
      <c r="K356" s="17">
        <v>56594803</v>
      </c>
      <c r="L356" s="17">
        <v>44903715</v>
      </c>
      <c r="M356" s="17">
        <v>46145397</v>
      </c>
      <c r="N356" s="15">
        <v>49214638.333333299</v>
      </c>
      <c r="O356" s="17">
        <v>13959754</v>
      </c>
      <c r="P356" s="17">
        <v>17656753</v>
      </c>
      <c r="Q356" s="17">
        <v>28971117</v>
      </c>
      <c r="R356" s="10">
        <v>20195874.666666701</v>
      </c>
      <c r="S356" s="11" t="b">
        <f t="shared" si="5"/>
        <v>0</v>
      </c>
    </row>
    <row r="357" spans="1:19" s="4" customFormat="1" ht="15.75" x14ac:dyDescent="0.25">
      <c r="A357" s="8">
        <v>42.02</v>
      </c>
      <c r="B357" s="8">
        <v>207.03</v>
      </c>
      <c r="C357" s="8" t="s">
        <v>362</v>
      </c>
      <c r="D357" s="8">
        <v>4.8372000000000002</v>
      </c>
      <c r="E357" s="8">
        <v>8.4171999999999997E-3</v>
      </c>
      <c r="F357" s="8">
        <v>2.0748000000000002</v>
      </c>
      <c r="G357" s="8">
        <v>6.1982000000000002E-2</v>
      </c>
      <c r="H357" s="15">
        <v>0.40015481402842501</v>
      </c>
      <c r="I357" s="15">
        <v>-1.3213698293369001</v>
      </c>
      <c r="J357" s="15" t="s">
        <v>3</v>
      </c>
      <c r="K357" s="17">
        <v>55964874</v>
      </c>
      <c r="L357" s="17">
        <v>43820610</v>
      </c>
      <c r="M357" s="17">
        <v>45869275</v>
      </c>
      <c r="N357" s="15">
        <v>48551586.333333299</v>
      </c>
      <c r="O357" s="17">
        <v>13946958</v>
      </c>
      <c r="P357" s="17">
        <v>15539393</v>
      </c>
      <c r="Q357" s="17">
        <v>28798102</v>
      </c>
      <c r="R357" s="10">
        <v>19428151</v>
      </c>
      <c r="S357" s="11" t="b">
        <f t="shared" si="5"/>
        <v>0</v>
      </c>
    </row>
    <row r="358" spans="1:19" s="4" customFormat="1" ht="15.75" x14ac:dyDescent="0.25">
      <c r="A358" s="8">
        <v>42.2</v>
      </c>
      <c r="B358" s="8">
        <v>207.03</v>
      </c>
      <c r="C358" s="8" t="s">
        <v>363</v>
      </c>
      <c r="D358" s="8">
        <v>4.9280999999999997</v>
      </c>
      <c r="E358" s="8">
        <v>7.8837999999999998E-3</v>
      </c>
      <c r="F358" s="8">
        <v>2.1032999999999999</v>
      </c>
      <c r="G358" s="8">
        <v>6.1982000000000002E-2</v>
      </c>
      <c r="H358" s="15">
        <v>0.41391961230985003</v>
      </c>
      <c r="I358" s="15">
        <v>-1.2725774870250699</v>
      </c>
      <c r="J358" s="15" t="s">
        <v>3</v>
      </c>
      <c r="K358" s="17">
        <v>56039284</v>
      </c>
      <c r="L358" s="17">
        <v>44186524</v>
      </c>
      <c r="M358" s="17">
        <v>45858275</v>
      </c>
      <c r="N358" s="15">
        <v>48694694.333333299</v>
      </c>
      <c r="O358" s="17">
        <v>13973400</v>
      </c>
      <c r="P358" s="17">
        <v>17697946</v>
      </c>
      <c r="Q358" s="17">
        <v>28795721</v>
      </c>
      <c r="R358" s="10">
        <v>20155689</v>
      </c>
      <c r="S358" s="11" t="b">
        <f t="shared" si="5"/>
        <v>0</v>
      </c>
    </row>
    <row r="359" spans="1:19" s="4" customFormat="1" ht="15.75" x14ac:dyDescent="0.25">
      <c r="A359" s="8">
        <v>42.29</v>
      </c>
      <c r="B359" s="8">
        <v>207.03</v>
      </c>
      <c r="C359" s="8" t="s">
        <v>364</v>
      </c>
      <c r="D359" s="8">
        <v>1.9731000000000001</v>
      </c>
      <c r="E359" s="8">
        <v>0.11974</v>
      </c>
      <c r="F359" s="8">
        <v>0.92176999999999998</v>
      </c>
      <c r="G359" s="8">
        <v>0.14829999999999999</v>
      </c>
      <c r="H359" s="15">
        <v>0.57840863714294</v>
      </c>
      <c r="I359" s="15">
        <v>-0.78983899925419299</v>
      </c>
      <c r="J359" s="15" t="s">
        <v>3</v>
      </c>
      <c r="K359" s="17">
        <v>56036429</v>
      </c>
      <c r="L359" s="17">
        <v>44263069</v>
      </c>
      <c r="M359" s="17">
        <v>59754910</v>
      </c>
      <c r="N359" s="15">
        <v>53351469.333333299</v>
      </c>
      <c r="O359" s="17">
        <v>13970466</v>
      </c>
      <c r="P359" s="17">
        <v>49815722</v>
      </c>
      <c r="Q359" s="17">
        <v>28790664</v>
      </c>
      <c r="R359" s="10">
        <v>30858950.666666701</v>
      </c>
      <c r="S359" s="11" t="b">
        <f t="shared" si="5"/>
        <v>0</v>
      </c>
    </row>
    <row r="360" spans="1:19" s="4" customFormat="1" ht="15.75" x14ac:dyDescent="0.25">
      <c r="A360" s="8">
        <v>42.31</v>
      </c>
      <c r="B360" s="8">
        <v>107.09</v>
      </c>
      <c r="C360" s="8" t="s">
        <v>365</v>
      </c>
      <c r="D360" s="8">
        <v>2.0388999999999999</v>
      </c>
      <c r="E360" s="8">
        <v>0.11108999999999999</v>
      </c>
      <c r="F360" s="8">
        <v>0.95433999999999997</v>
      </c>
      <c r="G360" s="8">
        <v>0.14066999999999999</v>
      </c>
      <c r="H360" s="15">
        <v>0.46857668221756998</v>
      </c>
      <c r="I360" s="15">
        <v>-1.09364293173644</v>
      </c>
      <c r="J360" s="15" t="s">
        <v>3</v>
      </c>
      <c r="K360" s="17">
        <v>15287294</v>
      </c>
      <c r="L360" s="17">
        <v>17152749</v>
      </c>
      <c r="M360" s="17">
        <v>9181119</v>
      </c>
      <c r="N360" s="15">
        <v>13873720.6666667</v>
      </c>
      <c r="O360" s="17">
        <v>0</v>
      </c>
      <c r="P360" s="17">
        <v>7595592</v>
      </c>
      <c r="Q360" s="17">
        <v>5406212</v>
      </c>
      <c r="R360" s="10">
        <v>6500902</v>
      </c>
      <c r="S360" s="11" t="b">
        <f t="shared" si="5"/>
        <v>0</v>
      </c>
    </row>
    <row r="361" spans="1:19" s="4" customFormat="1" ht="15.75" x14ac:dyDescent="0.25">
      <c r="A361" s="8">
        <v>42.41</v>
      </c>
      <c r="B361" s="8">
        <v>67.05</v>
      </c>
      <c r="C361" s="8" t="s">
        <v>366</v>
      </c>
      <c r="D361" s="8">
        <v>1.9721</v>
      </c>
      <c r="E361" s="8">
        <v>0.11988</v>
      </c>
      <c r="F361" s="8">
        <v>0.92123999999999995</v>
      </c>
      <c r="G361" s="8">
        <v>0.14829999999999999</v>
      </c>
      <c r="H361" s="15">
        <v>0.37671450498894499</v>
      </c>
      <c r="I361" s="15">
        <v>-1.40845651110367</v>
      </c>
      <c r="J361" s="15" t="s">
        <v>3</v>
      </c>
      <c r="K361" s="17">
        <v>0</v>
      </c>
      <c r="L361" s="17">
        <v>0</v>
      </c>
      <c r="M361" s="17">
        <v>52606778</v>
      </c>
      <c r="N361" s="15">
        <v>52606778</v>
      </c>
      <c r="O361" s="17">
        <v>19988294</v>
      </c>
      <c r="P361" s="17">
        <v>22125725</v>
      </c>
      <c r="Q361" s="17">
        <v>17339190</v>
      </c>
      <c r="R361" s="10">
        <v>19817736.333333299</v>
      </c>
      <c r="S361" s="11" t="b">
        <f t="shared" si="5"/>
        <v>0</v>
      </c>
    </row>
    <row r="362" spans="1:19" s="4" customFormat="1" ht="15.75" x14ac:dyDescent="0.25">
      <c r="A362" s="8">
        <v>42.41</v>
      </c>
      <c r="B362" s="8">
        <v>95.09</v>
      </c>
      <c r="C362" s="8" t="s">
        <v>367</v>
      </c>
      <c r="D362" s="8">
        <v>6.3739999999999997</v>
      </c>
      <c r="E362" s="8">
        <v>3.1074000000000002E-3</v>
      </c>
      <c r="F362" s="8">
        <v>2.5076000000000001</v>
      </c>
      <c r="G362" s="8">
        <v>5.7825000000000001E-2</v>
      </c>
      <c r="H362" s="15">
        <v>0.51404022812299</v>
      </c>
      <c r="I362" s="15">
        <v>-0.96004682760335203</v>
      </c>
      <c r="J362" s="15" t="s">
        <v>3</v>
      </c>
      <c r="K362" s="17">
        <v>61374571</v>
      </c>
      <c r="L362" s="17">
        <v>59328424</v>
      </c>
      <c r="M362" s="17">
        <v>70174566</v>
      </c>
      <c r="N362" s="15">
        <v>63625853.666666701</v>
      </c>
      <c r="O362" s="17">
        <v>36565038</v>
      </c>
      <c r="P362" s="17">
        <v>35896898</v>
      </c>
      <c r="Q362" s="17">
        <v>25656809</v>
      </c>
      <c r="R362" s="10">
        <v>32706248.333333299</v>
      </c>
      <c r="S362" s="11" t="b">
        <f t="shared" si="5"/>
        <v>0</v>
      </c>
    </row>
    <row r="363" spans="1:19" s="4" customFormat="1" ht="15.75" x14ac:dyDescent="0.25">
      <c r="A363" s="8">
        <v>42.42</v>
      </c>
      <c r="B363" s="8">
        <v>121.1</v>
      </c>
      <c r="C363" s="8" t="s">
        <v>368</v>
      </c>
      <c r="D363" s="8">
        <v>3.7696000000000001</v>
      </c>
      <c r="E363" s="8">
        <v>1.9611E-2</v>
      </c>
      <c r="F363" s="8">
        <v>1.7075</v>
      </c>
      <c r="G363" s="8">
        <v>6.1982000000000002E-2</v>
      </c>
      <c r="H363" s="15">
        <v>0.449069685808343</v>
      </c>
      <c r="I363" s="15">
        <v>-1.1549887577844899</v>
      </c>
      <c r="J363" s="15" t="s">
        <v>3</v>
      </c>
      <c r="K363" s="17">
        <v>26382777</v>
      </c>
      <c r="L363" s="17">
        <v>25444108</v>
      </c>
      <c r="M363" s="17">
        <v>24974104</v>
      </c>
      <c r="N363" s="15">
        <v>25600329.666666701</v>
      </c>
      <c r="O363" s="17">
        <v>0</v>
      </c>
      <c r="P363" s="17">
        <v>13075166</v>
      </c>
      <c r="Q363" s="17">
        <v>9917498</v>
      </c>
      <c r="R363" s="10">
        <v>11496332</v>
      </c>
      <c r="S363" s="11" t="b">
        <f t="shared" si="5"/>
        <v>0</v>
      </c>
    </row>
    <row r="364" spans="1:19" s="4" customFormat="1" ht="15.75" x14ac:dyDescent="0.25">
      <c r="A364" s="8">
        <v>42.45</v>
      </c>
      <c r="B364" s="8">
        <v>239.18</v>
      </c>
      <c r="C364" s="8" t="s">
        <v>369</v>
      </c>
      <c r="D364" s="8">
        <v>3.2410999999999999</v>
      </c>
      <c r="E364" s="8">
        <v>3.1641000000000002E-2</v>
      </c>
      <c r="F364" s="8">
        <v>1.4997</v>
      </c>
      <c r="G364" s="8">
        <v>6.6220000000000001E-2</v>
      </c>
      <c r="H364" s="15">
        <v>0.38193901569844102</v>
      </c>
      <c r="I364" s="15">
        <v>-1.3885857937286701</v>
      </c>
      <c r="J364" s="15" t="s">
        <v>3</v>
      </c>
      <c r="K364" s="17">
        <v>12354348</v>
      </c>
      <c r="L364" s="17">
        <v>11823814</v>
      </c>
      <c r="M364" s="17">
        <v>6425386</v>
      </c>
      <c r="N364" s="15">
        <v>10201182.6666667</v>
      </c>
      <c r="O364" s="17">
        <v>3110628</v>
      </c>
      <c r="P364" s="17">
        <v>4645501</v>
      </c>
      <c r="Q364" s="17">
        <v>3932560</v>
      </c>
      <c r="R364" s="10">
        <v>3896229.6666666698</v>
      </c>
      <c r="S364" s="11" t="b">
        <f t="shared" si="5"/>
        <v>0</v>
      </c>
    </row>
    <row r="365" spans="1:19" s="4" customFormat="1" ht="15.75" x14ac:dyDescent="0.25">
      <c r="A365" s="8">
        <v>42.66</v>
      </c>
      <c r="B365" s="8">
        <v>109.1</v>
      </c>
      <c r="C365" s="8" t="s">
        <v>370</v>
      </c>
      <c r="D365" s="8">
        <v>1.6705000000000001</v>
      </c>
      <c r="E365" s="8">
        <v>0.17014000000000001</v>
      </c>
      <c r="F365" s="8">
        <v>0.76919000000000004</v>
      </c>
      <c r="G365" s="8">
        <v>0.19681000000000001</v>
      </c>
      <c r="H365" s="15">
        <v>0.48765079886631202</v>
      </c>
      <c r="I365" s="15">
        <v>-1.03607967472253</v>
      </c>
      <c r="J365" s="15" t="s">
        <v>3</v>
      </c>
      <c r="K365" s="17">
        <v>0</v>
      </c>
      <c r="L365" s="17">
        <v>53192901</v>
      </c>
      <c r="M365" s="17">
        <v>0</v>
      </c>
      <c r="N365" s="15">
        <v>53192901</v>
      </c>
      <c r="O365" s="17">
        <v>34906559</v>
      </c>
      <c r="P365" s="17">
        <v>21229659</v>
      </c>
      <c r="Q365" s="17">
        <v>21682464</v>
      </c>
      <c r="R365" s="10">
        <v>25939560.666666701</v>
      </c>
      <c r="S365" s="11" t="b">
        <f t="shared" si="5"/>
        <v>0</v>
      </c>
    </row>
    <row r="366" spans="1:19" s="4" customFormat="1" ht="15.75" x14ac:dyDescent="0.25">
      <c r="A366" s="8">
        <v>42.68</v>
      </c>
      <c r="B366" s="8">
        <v>121.1</v>
      </c>
      <c r="C366" s="8" t="s">
        <v>371</v>
      </c>
      <c r="D366" s="8">
        <v>3.8058999999999998</v>
      </c>
      <c r="E366" s="8">
        <v>1.9008000000000001E-2</v>
      </c>
      <c r="F366" s="8">
        <v>1.7211000000000001</v>
      </c>
      <c r="G366" s="8">
        <v>6.1982000000000002E-2</v>
      </c>
      <c r="H366" s="15">
        <v>0.439617726348007</v>
      </c>
      <c r="I366" s="15">
        <v>-1.18567853480868</v>
      </c>
      <c r="J366" s="15" t="s">
        <v>3</v>
      </c>
      <c r="K366" s="17">
        <v>26188275</v>
      </c>
      <c r="L366" s="17">
        <v>25264566</v>
      </c>
      <c r="M366" s="17">
        <v>26358381</v>
      </c>
      <c r="N366" s="15">
        <v>25937074</v>
      </c>
      <c r="O366" s="17">
        <v>0</v>
      </c>
      <c r="P366" s="17">
        <v>12920910</v>
      </c>
      <c r="Q366" s="17">
        <v>9883885</v>
      </c>
      <c r="R366" s="10">
        <v>11402397.5</v>
      </c>
      <c r="S366" s="11" t="b">
        <f t="shared" si="5"/>
        <v>0</v>
      </c>
    </row>
    <row r="367" spans="1:19" s="4" customFormat="1" ht="15.75" x14ac:dyDescent="0.25">
      <c r="A367" s="8">
        <v>42.7</v>
      </c>
      <c r="B367" s="8">
        <v>283.17</v>
      </c>
      <c r="C367" s="8" t="s">
        <v>372</v>
      </c>
      <c r="D367" s="8">
        <v>1.5347</v>
      </c>
      <c r="E367" s="8">
        <v>0.19964999999999999</v>
      </c>
      <c r="F367" s="8">
        <v>0.69972999999999996</v>
      </c>
      <c r="G367" s="8">
        <v>0.22545999999999999</v>
      </c>
      <c r="H367" s="15">
        <v>0.371614557224904</v>
      </c>
      <c r="I367" s="15">
        <v>-1.4281210774918101</v>
      </c>
      <c r="J367" s="15" t="s">
        <v>3</v>
      </c>
      <c r="K367" s="17">
        <v>59672</v>
      </c>
      <c r="L367" s="17">
        <v>68259</v>
      </c>
      <c r="M367" s="17">
        <v>11711</v>
      </c>
      <c r="N367" s="15">
        <v>46547.333333333299</v>
      </c>
      <c r="O367" s="17">
        <v>6276</v>
      </c>
      <c r="P367" s="17">
        <v>31177</v>
      </c>
      <c r="Q367" s="17">
        <v>14440</v>
      </c>
      <c r="R367" s="10">
        <v>17297.666666666701</v>
      </c>
      <c r="S367" s="11" t="b">
        <f t="shared" si="5"/>
        <v>0</v>
      </c>
    </row>
    <row r="368" spans="1:19" s="4" customFormat="1" ht="15.75" x14ac:dyDescent="0.25">
      <c r="A368" s="8">
        <v>42.75</v>
      </c>
      <c r="B368" s="8">
        <v>81.069999999999993</v>
      </c>
      <c r="C368" s="8" t="s">
        <v>373</v>
      </c>
      <c r="D368" s="8">
        <v>1.8694</v>
      </c>
      <c r="E368" s="8">
        <v>0.13492000000000001</v>
      </c>
      <c r="F368" s="8">
        <v>0.86992000000000003</v>
      </c>
      <c r="G368" s="8">
        <v>0.16405</v>
      </c>
      <c r="H368" s="15">
        <v>0.45734740611061098</v>
      </c>
      <c r="I368" s="15">
        <v>-1.12863762617772</v>
      </c>
      <c r="J368" s="15" t="s">
        <v>3</v>
      </c>
      <c r="K368" s="17">
        <v>0</v>
      </c>
      <c r="L368" s="17">
        <v>0</v>
      </c>
      <c r="M368" s="17">
        <v>86005672</v>
      </c>
      <c r="N368" s="15">
        <v>86005672</v>
      </c>
      <c r="O368" s="17">
        <v>48124160</v>
      </c>
      <c r="P368" s="17">
        <v>35990406</v>
      </c>
      <c r="Q368" s="17">
        <v>33888847</v>
      </c>
      <c r="R368" s="10">
        <v>39334471</v>
      </c>
      <c r="S368" s="11" t="b">
        <f t="shared" si="5"/>
        <v>0</v>
      </c>
    </row>
    <row r="369" spans="1:19" s="4" customFormat="1" ht="15.75" x14ac:dyDescent="0.25">
      <c r="A369" s="8">
        <v>42.75</v>
      </c>
      <c r="B369" s="8">
        <v>191.18</v>
      </c>
      <c r="C369" s="8" t="s">
        <v>374</v>
      </c>
      <c r="D369" s="8">
        <v>3.6766999999999999</v>
      </c>
      <c r="E369" s="8">
        <v>2.1264999999999999E-2</v>
      </c>
      <c r="F369" s="8">
        <v>1.6722999999999999</v>
      </c>
      <c r="G369" s="8">
        <v>6.1982000000000002E-2</v>
      </c>
      <c r="H369" s="15">
        <v>0.37750363393933201</v>
      </c>
      <c r="I369" s="15">
        <v>-1.40543756265887</v>
      </c>
      <c r="J369" s="15" t="s">
        <v>3</v>
      </c>
      <c r="K369" s="17">
        <v>85161169</v>
      </c>
      <c r="L369" s="17">
        <v>87385867</v>
      </c>
      <c r="M369" s="17">
        <v>50432746</v>
      </c>
      <c r="N369" s="15">
        <v>74326594</v>
      </c>
      <c r="O369" s="17">
        <v>21014567</v>
      </c>
      <c r="P369" s="17">
        <v>34485453</v>
      </c>
      <c r="Q369" s="17">
        <v>28675658</v>
      </c>
      <c r="R369" s="10">
        <v>28058559.333333299</v>
      </c>
      <c r="S369" s="11" t="b">
        <f t="shared" si="5"/>
        <v>0</v>
      </c>
    </row>
    <row r="370" spans="1:19" s="4" customFormat="1" ht="15.75" x14ac:dyDescent="0.25">
      <c r="A370" s="8">
        <v>42.81</v>
      </c>
      <c r="B370" s="8">
        <v>161.1</v>
      </c>
      <c r="C370" s="8" t="s">
        <v>375</v>
      </c>
      <c r="D370" s="8">
        <v>4.0923999999999996</v>
      </c>
      <c r="E370" s="8">
        <v>1.4945999999999999E-2</v>
      </c>
      <c r="F370" s="8">
        <v>1.8254999999999999</v>
      </c>
      <c r="G370" s="8">
        <v>6.1982000000000002E-2</v>
      </c>
      <c r="H370" s="15">
        <v>0.35009619052552798</v>
      </c>
      <c r="I370" s="15">
        <v>-1.51417673132098</v>
      </c>
      <c r="J370" s="15" t="s">
        <v>3</v>
      </c>
      <c r="K370" s="17">
        <v>3183131</v>
      </c>
      <c r="L370" s="17">
        <v>3356927</v>
      </c>
      <c r="M370" s="17">
        <v>1953502</v>
      </c>
      <c r="N370" s="15">
        <v>2831186.6666666698</v>
      </c>
      <c r="O370" s="17">
        <v>948902</v>
      </c>
      <c r="P370" s="17">
        <v>1153113</v>
      </c>
      <c r="Q370" s="17">
        <v>871548</v>
      </c>
      <c r="R370" s="10">
        <v>991187.66666666698</v>
      </c>
      <c r="S370" s="11" t="b">
        <f t="shared" si="5"/>
        <v>0</v>
      </c>
    </row>
    <row r="371" spans="1:19" s="4" customFormat="1" ht="15.75" x14ac:dyDescent="0.25">
      <c r="A371" s="8">
        <v>42.81</v>
      </c>
      <c r="B371" s="8">
        <v>72.040000000000006</v>
      </c>
      <c r="C371" s="8" t="s">
        <v>376</v>
      </c>
      <c r="D371" s="8">
        <v>1.371</v>
      </c>
      <c r="E371" s="8">
        <v>0.24226</v>
      </c>
      <c r="F371" s="8">
        <v>0.61572000000000005</v>
      </c>
      <c r="G371" s="8">
        <v>0.26584000000000002</v>
      </c>
      <c r="H371" s="15">
        <v>0.53880327800456795</v>
      </c>
      <c r="I371" s="15">
        <v>-0.89216946690350196</v>
      </c>
      <c r="J371" s="15" t="s">
        <v>3</v>
      </c>
      <c r="K371" s="17">
        <v>30749301</v>
      </c>
      <c r="L371" s="17">
        <v>38170240</v>
      </c>
      <c r="M371" s="17">
        <v>85437779</v>
      </c>
      <c r="N371" s="15">
        <v>51452440</v>
      </c>
      <c r="O371" s="17">
        <v>30888752</v>
      </c>
      <c r="P371" s="17">
        <v>29481732</v>
      </c>
      <c r="Q371" s="17">
        <v>22797746</v>
      </c>
      <c r="R371" s="10">
        <v>27722743.333333299</v>
      </c>
      <c r="S371" s="11" t="b">
        <f t="shared" si="5"/>
        <v>0</v>
      </c>
    </row>
    <row r="372" spans="1:19" s="4" customFormat="1" ht="15.75" x14ac:dyDescent="0.25">
      <c r="A372" s="8">
        <v>42.83</v>
      </c>
      <c r="B372" s="8">
        <v>136.11000000000001</v>
      </c>
      <c r="C372" s="8" t="s">
        <v>377</v>
      </c>
      <c r="D372" s="8">
        <v>0.61712</v>
      </c>
      <c r="E372" s="8">
        <v>0.57055</v>
      </c>
      <c r="F372" s="8">
        <v>0.2437</v>
      </c>
      <c r="G372" s="8">
        <v>0.58560000000000001</v>
      </c>
      <c r="H372" s="15">
        <v>0.76688137566241099</v>
      </c>
      <c r="I372" s="15">
        <v>-0.38292466185159901</v>
      </c>
      <c r="J372" s="15" t="s">
        <v>3</v>
      </c>
      <c r="K372" s="17">
        <v>5475116</v>
      </c>
      <c r="L372" s="17">
        <v>5677344</v>
      </c>
      <c r="M372" s="17">
        <v>15639462</v>
      </c>
      <c r="N372" s="15">
        <v>8930640.6666666698</v>
      </c>
      <c r="O372" s="17">
        <v>7385448</v>
      </c>
      <c r="P372" s="17">
        <v>6981246</v>
      </c>
      <c r="Q372" s="17">
        <v>6179532</v>
      </c>
      <c r="R372" s="10">
        <v>6848742</v>
      </c>
      <c r="S372" s="11" t="b">
        <f t="shared" si="5"/>
        <v>0</v>
      </c>
    </row>
    <row r="373" spans="1:19" s="4" customFormat="1" ht="15.75" x14ac:dyDescent="0.25">
      <c r="A373" s="8">
        <v>42.93</v>
      </c>
      <c r="B373" s="8">
        <v>95.09</v>
      </c>
      <c r="C373" s="8" t="s">
        <v>378</v>
      </c>
      <c r="D373" s="8">
        <v>4.8367000000000004</v>
      </c>
      <c r="E373" s="8">
        <v>8.4203999999999998E-3</v>
      </c>
      <c r="F373" s="8">
        <v>2.0747</v>
      </c>
      <c r="G373" s="8">
        <v>6.1982000000000002E-2</v>
      </c>
      <c r="H373" s="15">
        <v>0.53436942643690499</v>
      </c>
      <c r="I373" s="15">
        <v>-0.90409062747518698</v>
      </c>
      <c r="J373" s="15" t="s">
        <v>3</v>
      </c>
      <c r="K373" s="17">
        <v>63114822</v>
      </c>
      <c r="L373" s="17">
        <v>77220553</v>
      </c>
      <c r="M373" s="17">
        <v>74699869</v>
      </c>
      <c r="N373" s="15">
        <v>71678414.666666701</v>
      </c>
      <c r="O373" s="17">
        <v>47807749</v>
      </c>
      <c r="P373" s="17">
        <v>37851895</v>
      </c>
      <c r="Q373" s="17">
        <v>29248616</v>
      </c>
      <c r="R373" s="10">
        <v>38302753.333333299</v>
      </c>
      <c r="S373" s="11" t="b">
        <f t="shared" si="5"/>
        <v>0</v>
      </c>
    </row>
    <row r="374" spans="1:19" s="4" customFormat="1" ht="15.75" x14ac:dyDescent="0.25">
      <c r="A374" s="8">
        <v>42.93</v>
      </c>
      <c r="B374" s="8">
        <v>81.069999999999993</v>
      </c>
      <c r="C374" s="8" t="s">
        <v>379</v>
      </c>
      <c r="D374" s="8">
        <v>1.8394999999999999</v>
      </c>
      <c r="E374" s="8">
        <v>0.13969000000000001</v>
      </c>
      <c r="F374" s="8">
        <v>0.85485</v>
      </c>
      <c r="G374" s="8">
        <v>0.16916999999999999</v>
      </c>
      <c r="H374" s="15">
        <v>0.44520087208000902</v>
      </c>
      <c r="I374" s="15">
        <v>-1.16747167618711</v>
      </c>
      <c r="J374" s="15" t="s">
        <v>3</v>
      </c>
      <c r="K374" s="17">
        <v>0</v>
      </c>
      <c r="L374" s="17">
        <v>0</v>
      </c>
      <c r="M374" s="17">
        <v>87528972</v>
      </c>
      <c r="N374" s="15">
        <v>87528972</v>
      </c>
      <c r="O374" s="17">
        <v>48996394</v>
      </c>
      <c r="P374" s="17">
        <v>36216543</v>
      </c>
      <c r="Q374" s="17">
        <v>31690987</v>
      </c>
      <c r="R374" s="10">
        <v>38967974.666666701</v>
      </c>
      <c r="S374" s="11" t="b">
        <f t="shared" si="5"/>
        <v>0</v>
      </c>
    </row>
    <row r="375" spans="1:19" s="4" customFormat="1" ht="15.75" x14ac:dyDescent="0.25">
      <c r="A375" s="8">
        <v>42.93</v>
      </c>
      <c r="B375" s="8">
        <v>81.069999999999993</v>
      </c>
      <c r="C375" s="8" t="s">
        <v>379</v>
      </c>
      <c r="D375" s="8"/>
      <c r="E375" s="8"/>
      <c r="F375" s="8"/>
      <c r="G375" s="8"/>
      <c r="H375" s="15">
        <v>0.44520087208000902</v>
      </c>
      <c r="I375" s="15">
        <v>-1.16747167618711</v>
      </c>
      <c r="J375" s="15" t="s">
        <v>6</v>
      </c>
      <c r="K375" s="17">
        <v>0</v>
      </c>
      <c r="L375" s="17">
        <v>0</v>
      </c>
      <c r="M375" s="17">
        <v>87528972</v>
      </c>
      <c r="N375" s="15">
        <v>87528972</v>
      </c>
      <c r="O375" s="17">
        <v>48996394</v>
      </c>
      <c r="P375" s="17">
        <v>36216543</v>
      </c>
      <c r="Q375" s="17">
        <v>31690987</v>
      </c>
      <c r="R375" s="10">
        <v>38967974.666666701</v>
      </c>
      <c r="S375" s="11" t="b">
        <f t="shared" si="5"/>
        <v>0</v>
      </c>
    </row>
    <row r="376" spans="1:19" s="4" customFormat="1" ht="15.75" x14ac:dyDescent="0.25">
      <c r="A376" s="8">
        <v>43.27</v>
      </c>
      <c r="B376" s="8">
        <v>81.069999999999993</v>
      </c>
      <c r="C376" s="8" t="s">
        <v>380</v>
      </c>
      <c r="D376" s="8">
        <v>1.3752</v>
      </c>
      <c r="E376" s="8">
        <v>0.24104999999999999</v>
      </c>
      <c r="F376" s="8">
        <v>0.61787999999999998</v>
      </c>
      <c r="G376" s="8">
        <v>0.26522000000000001</v>
      </c>
      <c r="H376" s="15">
        <v>0.655128484181832</v>
      </c>
      <c r="I376" s="15">
        <v>-0.610150218292274</v>
      </c>
      <c r="J376" s="15" t="s">
        <v>3</v>
      </c>
      <c r="K376" s="17">
        <v>39937860</v>
      </c>
      <c r="L376" s="17">
        <v>51263875</v>
      </c>
      <c r="M376" s="17">
        <v>85949216</v>
      </c>
      <c r="N376" s="15">
        <v>59050317</v>
      </c>
      <c r="O376" s="17">
        <v>48852731</v>
      </c>
      <c r="P376" s="17">
        <v>35965844</v>
      </c>
      <c r="Q376" s="17">
        <v>31238059</v>
      </c>
      <c r="R376" s="10">
        <v>38685544.666666701</v>
      </c>
      <c r="S376" s="11" t="b">
        <f t="shared" si="5"/>
        <v>0</v>
      </c>
    </row>
    <row r="377" spans="1:19" s="4" customFormat="1" ht="15.75" x14ac:dyDescent="0.25">
      <c r="A377" s="8">
        <v>43.44</v>
      </c>
      <c r="B377" s="8">
        <v>137.04</v>
      </c>
      <c r="C377" s="8" t="s">
        <v>381</v>
      </c>
      <c r="D377" s="8">
        <v>1.3332999999999999</v>
      </c>
      <c r="E377" s="8">
        <v>0.25329000000000002</v>
      </c>
      <c r="F377" s="8">
        <v>0.59638000000000002</v>
      </c>
      <c r="G377" s="8">
        <v>0.27445000000000003</v>
      </c>
      <c r="H377" s="15">
        <v>0.20973329092248</v>
      </c>
      <c r="I377" s="15">
        <v>-2.2533722165869698</v>
      </c>
      <c r="J377" s="15" t="s">
        <v>3</v>
      </c>
      <c r="K377" s="17">
        <v>360442</v>
      </c>
      <c r="L377" s="17">
        <v>300833</v>
      </c>
      <c r="M377" s="17">
        <v>27228</v>
      </c>
      <c r="N377" s="15">
        <v>229501</v>
      </c>
      <c r="O377" s="17">
        <v>0</v>
      </c>
      <c r="P377" s="17">
        <v>50257</v>
      </c>
      <c r="Q377" s="17">
        <v>46011</v>
      </c>
      <c r="R377" s="10">
        <v>48134</v>
      </c>
      <c r="S377" s="11" t="b">
        <f t="shared" si="5"/>
        <v>0</v>
      </c>
    </row>
    <row r="378" spans="1:19" s="4" customFormat="1" ht="15.75" x14ac:dyDescent="0.25">
      <c r="A378" s="8">
        <v>43.48</v>
      </c>
      <c r="B378" s="8">
        <v>287.14</v>
      </c>
      <c r="C378" s="8" t="s">
        <v>382</v>
      </c>
      <c r="D378" s="8">
        <v>2.9683000000000002</v>
      </c>
      <c r="E378" s="8">
        <v>4.1215000000000002E-2</v>
      </c>
      <c r="F378" s="8">
        <v>1.3849</v>
      </c>
      <c r="G378" s="8">
        <v>7.1268999999999999E-2</v>
      </c>
      <c r="H378" s="15">
        <v>0.38607063569266098</v>
      </c>
      <c r="I378" s="15">
        <v>-1.3730632669780001</v>
      </c>
      <c r="J378" s="15" t="s">
        <v>3</v>
      </c>
      <c r="K378" s="17">
        <v>23605537</v>
      </c>
      <c r="L378" s="17">
        <v>19940262</v>
      </c>
      <c r="M378" s="17">
        <v>11051811</v>
      </c>
      <c r="N378" s="15">
        <v>18199203.333333299</v>
      </c>
      <c r="O378" s="17">
        <v>6311615</v>
      </c>
      <c r="P378" s="17">
        <v>8054959</v>
      </c>
      <c r="Q378" s="17">
        <v>6711960</v>
      </c>
      <c r="R378" s="10">
        <v>7026178</v>
      </c>
      <c r="S378" s="11" t="b">
        <f t="shared" si="5"/>
        <v>0</v>
      </c>
    </row>
    <row r="379" spans="1:19" s="4" customFormat="1" ht="15.75" x14ac:dyDescent="0.25">
      <c r="A379" s="8">
        <v>43.48</v>
      </c>
      <c r="B379" s="8">
        <v>282.16000000000003</v>
      </c>
      <c r="C379" s="8" t="s">
        <v>383</v>
      </c>
      <c r="D379" s="8">
        <v>3.8549000000000002</v>
      </c>
      <c r="E379" s="8">
        <v>1.8225999999999999E-2</v>
      </c>
      <c r="F379" s="8">
        <v>1.7393000000000001</v>
      </c>
      <c r="G379" s="8">
        <v>6.1982000000000002E-2</v>
      </c>
      <c r="H379" s="15">
        <v>0.285227070552453</v>
      </c>
      <c r="I379" s="15">
        <v>-1.8098171821854701</v>
      </c>
      <c r="J379" s="15" t="s">
        <v>3</v>
      </c>
      <c r="K379" s="17">
        <v>28666133</v>
      </c>
      <c r="L379" s="17">
        <v>30416100</v>
      </c>
      <c r="M379" s="17">
        <v>15959708</v>
      </c>
      <c r="N379" s="15">
        <v>25013980.333333299</v>
      </c>
      <c r="O379" s="17">
        <v>5672505</v>
      </c>
      <c r="P379" s="17">
        <v>8690962</v>
      </c>
      <c r="Q379" s="17">
        <v>7040526</v>
      </c>
      <c r="R379" s="10">
        <v>7134664.3333333302</v>
      </c>
      <c r="S379" s="11" t="b">
        <f t="shared" si="5"/>
        <v>0</v>
      </c>
    </row>
    <row r="380" spans="1:19" s="4" customFormat="1" ht="15.75" x14ac:dyDescent="0.25">
      <c r="A380" s="8">
        <v>43.48</v>
      </c>
      <c r="B380" s="8">
        <v>79.05</v>
      </c>
      <c r="C380" s="8" t="s">
        <v>384</v>
      </c>
      <c r="D380" s="8">
        <v>4.7300000000000004</v>
      </c>
      <c r="E380" s="8">
        <v>9.1042999999999992E-3</v>
      </c>
      <c r="F380" s="8">
        <v>2.0407999999999999</v>
      </c>
      <c r="G380" s="8">
        <v>6.1982000000000002E-2</v>
      </c>
      <c r="H380" s="15">
        <v>0.42302626836839902</v>
      </c>
      <c r="I380" s="15">
        <v>-1.24118084272853</v>
      </c>
      <c r="J380" s="15" t="s">
        <v>3</v>
      </c>
      <c r="K380" s="17">
        <v>164232530</v>
      </c>
      <c r="L380" s="17">
        <v>193883842</v>
      </c>
      <c r="M380" s="17">
        <v>127538230</v>
      </c>
      <c r="N380" s="15">
        <v>161884867.33333299</v>
      </c>
      <c r="O380" s="17">
        <v>64156749</v>
      </c>
      <c r="P380" s="17">
        <v>77802691</v>
      </c>
      <c r="Q380" s="17">
        <v>63485214</v>
      </c>
      <c r="R380" s="10">
        <v>68481551.333333299</v>
      </c>
      <c r="S380" s="11" t="b">
        <f t="shared" si="5"/>
        <v>0</v>
      </c>
    </row>
    <row r="381" spans="1:19" s="4" customFormat="1" ht="15.75" x14ac:dyDescent="0.25">
      <c r="A381" s="8">
        <v>43.49</v>
      </c>
      <c r="B381" s="8">
        <v>60.04</v>
      </c>
      <c r="C381" s="8" t="s">
        <v>385</v>
      </c>
      <c r="D381" s="8">
        <v>2.7645</v>
      </c>
      <c r="E381" s="8">
        <v>5.0615E-2</v>
      </c>
      <c r="F381" s="8">
        <v>1.2957000000000001</v>
      </c>
      <c r="G381" s="8">
        <v>7.8881999999999994E-2</v>
      </c>
      <c r="H381" s="15">
        <v>0.34472444906594102</v>
      </c>
      <c r="I381" s="15">
        <v>-1.5364844715656101</v>
      </c>
      <c r="J381" s="15" t="s">
        <v>3</v>
      </c>
      <c r="K381" s="17">
        <v>6247209</v>
      </c>
      <c r="L381" s="17">
        <v>5022241</v>
      </c>
      <c r="M381" s="17">
        <v>2555798</v>
      </c>
      <c r="N381" s="15">
        <v>4608416</v>
      </c>
      <c r="O381" s="17">
        <v>1417088</v>
      </c>
      <c r="P381" s="17">
        <v>1824307</v>
      </c>
      <c r="Q381" s="17">
        <v>1524506</v>
      </c>
      <c r="R381" s="10">
        <v>1588633.66666667</v>
      </c>
      <c r="S381" s="11" t="b">
        <f t="shared" si="5"/>
        <v>0</v>
      </c>
    </row>
    <row r="382" spans="1:19" s="4" customFormat="1" ht="15.75" x14ac:dyDescent="0.25">
      <c r="A382" s="8">
        <v>43.56</v>
      </c>
      <c r="B382" s="8">
        <v>83.09</v>
      </c>
      <c r="C382" s="8" t="s">
        <v>386</v>
      </c>
      <c r="D382" s="8">
        <v>4.5521000000000003</v>
      </c>
      <c r="E382" s="8">
        <v>1.0401000000000001E-2</v>
      </c>
      <c r="F382" s="8">
        <v>1.9829000000000001</v>
      </c>
      <c r="G382" s="8">
        <v>6.1982000000000002E-2</v>
      </c>
      <c r="H382" s="15">
        <v>0.32680093716140002</v>
      </c>
      <c r="I382" s="15">
        <v>-1.61351597420619</v>
      </c>
      <c r="J382" s="15" t="s">
        <v>3</v>
      </c>
      <c r="K382" s="17">
        <v>69014569</v>
      </c>
      <c r="L382" s="17">
        <v>77992550</v>
      </c>
      <c r="M382" s="17">
        <v>46373018</v>
      </c>
      <c r="N382" s="15">
        <v>64460045.666666701</v>
      </c>
      <c r="O382" s="17">
        <v>18415767</v>
      </c>
      <c r="P382" s="17">
        <v>23751919</v>
      </c>
      <c r="Q382" s="17">
        <v>21029124</v>
      </c>
      <c r="R382" s="10">
        <v>21065603.333333299</v>
      </c>
      <c r="S382" s="11" t="b">
        <f t="shared" si="5"/>
        <v>0</v>
      </c>
    </row>
    <row r="383" spans="1:19" s="4" customFormat="1" ht="15.75" x14ac:dyDescent="0.25">
      <c r="A383" s="8">
        <v>43.57</v>
      </c>
      <c r="B383" s="8">
        <v>203.18</v>
      </c>
      <c r="C383" s="8" t="s">
        <v>387</v>
      </c>
      <c r="D383" s="8">
        <v>3.3650000000000002</v>
      </c>
      <c r="E383" s="8">
        <v>2.8174999999999999E-2</v>
      </c>
      <c r="F383" s="8">
        <v>1.5501</v>
      </c>
      <c r="G383" s="8">
        <v>6.6114999999999993E-2</v>
      </c>
      <c r="H383" s="15">
        <v>0.39954908984060999</v>
      </c>
      <c r="I383" s="15">
        <v>-1.32355532685616</v>
      </c>
      <c r="J383" s="15" t="s">
        <v>3</v>
      </c>
      <c r="K383" s="17">
        <v>47313304</v>
      </c>
      <c r="L383" s="17">
        <v>48940559</v>
      </c>
      <c r="M383" s="17">
        <v>27680803</v>
      </c>
      <c r="N383" s="15">
        <v>41311555.333333299</v>
      </c>
      <c r="O383" s="17">
        <v>11558851</v>
      </c>
      <c r="P383" s="17">
        <v>21138747</v>
      </c>
      <c r="Q383" s="17">
        <v>16820385</v>
      </c>
      <c r="R383" s="10">
        <v>16505994.3333333</v>
      </c>
      <c r="S383" s="11" t="b">
        <f t="shared" si="5"/>
        <v>0</v>
      </c>
    </row>
    <row r="384" spans="1:19" s="4" customFormat="1" ht="15.75" x14ac:dyDescent="0.25">
      <c r="A384" s="8">
        <v>43.58</v>
      </c>
      <c r="B384" s="8">
        <v>135.12</v>
      </c>
      <c r="C384" s="8" t="s">
        <v>388</v>
      </c>
      <c r="D384" s="8">
        <v>4.0049999999999999</v>
      </c>
      <c r="E384" s="8">
        <v>1.6063000000000001E-2</v>
      </c>
      <c r="F384" s="8">
        <v>1.7942</v>
      </c>
      <c r="G384" s="8">
        <v>6.1982000000000002E-2</v>
      </c>
      <c r="H384" s="15">
        <v>0.49228866907251501</v>
      </c>
      <c r="I384" s="15">
        <v>-1.02242356120737</v>
      </c>
      <c r="J384" s="15" t="s">
        <v>3</v>
      </c>
      <c r="K384" s="17">
        <v>52811106</v>
      </c>
      <c r="L384" s="17">
        <v>58432707</v>
      </c>
      <c r="M384" s="17">
        <v>39274951</v>
      </c>
      <c r="N384" s="15">
        <v>50172921.333333299</v>
      </c>
      <c r="O384" s="17">
        <v>19803573</v>
      </c>
      <c r="P384" s="17">
        <v>29679724</v>
      </c>
      <c r="Q384" s="17">
        <v>24615385</v>
      </c>
      <c r="R384" s="10">
        <v>24699560.666666701</v>
      </c>
      <c r="S384" s="11" t="b">
        <f t="shared" si="5"/>
        <v>0</v>
      </c>
    </row>
    <row r="385" spans="1:19" s="4" customFormat="1" ht="15.75" x14ac:dyDescent="0.25">
      <c r="A385" s="8">
        <v>43.62</v>
      </c>
      <c r="B385" s="8">
        <v>177.13</v>
      </c>
      <c r="C385" s="8" t="s">
        <v>389</v>
      </c>
      <c r="D385" s="8">
        <v>5.3804999999999996</v>
      </c>
      <c r="E385" s="8">
        <v>5.7666999999999996E-3</v>
      </c>
      <c r="F385" s="8">
        <v>2.2391000000000001</v>
      </c>
      <c r="G385" s="8">
        <v>6.1982000000000002E-2</v>
      </c>
      <c r="H385" s="15">
        <v>0.47551269164312499</v>
      </c>
      <c r="I385" s="15">
        <v>-1.0724442471217299</v>
      </c>
      <c r="J385" s="15" t="s">
        <v>3</v>
      </c>
      <c r="K385" s="17">
        <v>5644665191</v>
      </c>
      <c r="L385" s="17">
        <v>6309898252</v>
      </c>
      <c r="M385" s="17">
        <v>4606380867</v>
      </c>
      <c r="N385" s="15">
        <v>5520314770</v>
      </c>
      <c r="O385" s="17">
        <v>2349895974</v>
      </c>
      <c r="P385" s="17">
        <v>3036127551</v>
      </c>
      <c r="Q385" s="17">
        <v>2488915680</v>
      </c>
      <c r="R385" s="10">
        <v>2624979735</v>
      </c>
      <c r="S385" s="11" t="b">
        <f t="shared" si="5"/>
        <v>0</v>
      </c>
    </row>
    <row r="386" spans="1:19" s="4" customFormat="1" ht="15.75" x14ac:dyDescent="0.25">
      <c r="A386" s="8">
        <v>43.71</v>
      </c>
      <c r="B386" s="8">
        <v>67.05</v>
      </c>
      <c r="C386" s="8" t="s">
        <v>390</v>
      </c>
      <c r="D386" s="8">
        <v>2.8130000000000002</v>
      </c>
      <c r="E386" s="8">
        <v>4.8167000000000001E-2</v>
      </c>
      <c r="F386" s="8">
        <v>1.3171999999999999</v>
      </c>
      <c r="G386" s="8">
        <v>7.5792999999999999E-2</v>
      </c>
      <c r="H386" s="15">
        <v>0.44454612631060603</v>
      </c>
      <c r="I386" s="15">
        <v>-1.16959497336434</v>
      </c>
      <c r="J386" s="15" t="s">
        <v>3</v>
      </c>
      <c r="K386" s="17">
        <v>54109566</v>
      </c>
      <c r="L386" s="17">
        <v>97039880</v>
      </c>
      <c r="M386" s="17">
        <v>59821199</v>
      </c>
      <c r="N386" s="15">
        <v>70323548.333333299</v>
      </c>
      <c r="O386" s="17">
        <v>25168447</v>
      </c>
      <c r="P386" s="17">
        <v>36977638</v>
      </c>
      <c r="Q386" s="17">
        <v>31640098</v>
      </c>
      <c r="R386" s="10">
        <v>31262061</v>
      </c>
      <c r="S386" s="11" t="b">
        <f t="shared" si="5"/>
        <v>0</v>
      </c>
    </row>
    <row r="387" spans="1:19" s="4" customFormat="1" ht="15.75" x14ac:dyDescent="0.25">
      <c r="A387" s="8">
        <v>43.81</v>
      </c>
      <c r="B387" s="8">
        <v>135.12</v>
      </c>
      <c r="C387" s="8" t="s">
        <v>391</v>
      </c>
      <c r="D387" s="8">
        <v>3.9287000000000001</v>
      </c>
      <c r="E387" s="8">
        <v>1.7121999999999998E-2</v>
      </c>
      <c r="F387" s="8">
        <v>1.7664</v>
      </c>
      <c r="G387" s="8">
        <v>6.1982000000000002E-2</v>
      </c>
      <c r="H387" s="15">
        <v>0.48444777892736401</v>
      </c>
      <c r="I387" s="15">
        <v>-1.0455869362500301</v>
      </c>
      <c r="J387" s="15" t="s">
        <v>3</v>
      </c>
      <c r="K387" s="17">
        <v>52626413</v>
      </c>
      <c r="L387" s="17">
        <v>57714176</v>
      </c>
      <c r="M387" s="17">
        <v>38578719</v>
      </c>
      <c r="N387" s="15">
        <v>49639769.333333299</v>
      </c>
      <c r="O387" s="17">
        <v>18498701</v>
      </c>
      <c r="P387" s="17">
        <v>29267121</v>
      </c>
      <c r="Q387" s="17">
        <v>24377806</v>
      </c>
      <c r="R387" s="10">
        <v>24047876</v>
      </c>
      <c r="S387" s="11" t="b">
        <f t="shared" si="5"/>
        <v>0</v>
      </c>
    </row>
    <row r="388" spans="1:19" s="4" customFormat="1" ht="15.75" x14ac:dyDescent="0.25">
      <c r="A388" s="8">
        <v>43.89</v>
      </c>
      <c r="B388" s="8">
        <v>149.1</v>
      </c>
      <c r="C388" s="8" t="s">
        <v>392</v>
      </c>
      <c r="D388" s="8">
        <v>5.3548999999999998</v>
      </c>
      <c r="E388" s="8">
        <v>5.8662000000000002E-3</v>
      </c>
      <c r="F388" s="8">
        <v>2.2315999999999998</v>
      </c>
      <c r="G388" s="8">
        <v>6.1982000000000002E-2</v>
      </c>
      <c r="H388" s="15">
        <v>0.45896887048714802</v>
      </c>
      <c r="I388" s="15">
        <v>-1.1235317885615801</v>
      </c>
      <c r="J388" s="15" t="s">
        <v>3</v>
      </c>
      <c r="K388" s="17">
        <v>4819512533</v>
      </c>
      <c r="L388" s="17">
        <v>5403340866</v>
      </c>
      <c r="M388" s="17">
        <v>3885899574</v>
      </c>
      <c r="N388" s="15">
        <v>4702917657.6666698</v>
      </c>
      <c r="O388" s="17">
        <v>1939004017</v>
      </c>
      <c r="P388" s="17">
        <v>2503462625</v>
      </c>
      <c r="Q388" s="17">
        <v>2033011774</v>
      </c>
      <c r="R388" s="10">
        <v>2158492805.3333302</v>
      </c>
      <c r="S388" s="11" t="b">
        <f t="shared" ref="S388:S451" si="6">R388&gt;N388</f>
        <v>0</v>
      </c>
    </row>
    <row r="389" spans="1:19" s="4" customFormat="1" ht="15.75" x14ac:dyDescent="0.25">
      <c r="A389" s="8">
        <v>43.9</v>
      </c>
      <c r="B389" s="8">
        <v>177.13</v>
      </c>
      <c r="C389" s="8" t="s">
        <v>393</v>
      </c>
      <c r="D389" s="8">
        <v>5.3803999999999998</v>
      </c>
      <c r="E389" s="8">
        <v>5.7672000000000001E-3</v>
      </c>
      <c r="F389" s="8">
        <v>2.2389999999999999</v>
      </c>
      <c r="G389" s="8">
        <v>6.1982000000000002E-2</v>
      </c>
      <c r="H389" s="15">
        <v>0.47554808539298399</v>
      </c>
      <c r="I389" s="15">
        <v>-1.0723368672598801</v>
      </c>
      <c r="J389" s="15" t="s">
        <v>3</v>
      </c>
      <c r="K389" s="17">
        <v>5644851630</v>
      </c>
      <c r="L389" s="17">
        <v>6310175289</v>
      </c>
      <c r="M389" s="17">
        <v>4606685528</v>
      </c>
      <c r="N389" s="15">
        <v>5520570815.6666698</v>
      </c>
      <c r="O389" s="17">
        <v>2350200596</v>
      </c>
      <c r="P389" s="17">
        <v>3036523432</v>
      </c>
      <c r="Q389" s="17">
        <v>2489166617</v>
      </c>
      <c r="R389" s="10">
        <v>2625296881.6666698</v>
      </c>
      <c r="S389" s="11" t="b">
        <f t="shared" si="6"/>
        <v>0</v>
      </c>
    </row>
    <row r="390" spans="1:19" s="4" customFormat="1" ht="15.75" x14ac:dyDescent="0.25">
      <c r="A390" s="8">
        <v>44.05</v>
      </c>
      <c r="B390" s="8">
        <v>67.05</v>
      </c>
      <c r="C390" s="8" t="s">
        <v>394</v>
      </c>
      <c r="D390" s="8">
        <v>2.8468</v>
      </c>
      <c r="E390" s="8">
        <v>4.6544000000000002E-2</v>
      </c>
      <c r="F390" s="8">
        <v>1.3321000000000001</v>
      </c>
      <c r="G390" s="8">
        <v>7.4609999999999996E-2</v>
      </c>
      <c r="H390" s="15">
        <v>0.43278748475110201</v>
      </c>
      <c r="I390" s="15">
        <v>-1.20826931464265</v>
      </c>
      <c r="J390" s="15" t="s">
        <v>3</v>
      </c>
      <c r="K390" s="17">
        <v>53132349</v>
      </c>
      <c r="L390" s="17">
        <v>95486388</v>
      </c>
      <c r="M390" s="17">
        <v>59088071</v>
      </c>
      <c r="N390" s="15">
        <v>69235602.666666701</v>
      </c>
      <c r="O390" s="17">
        <v>22976084</v>
      </c>
      <c r="P390" s="17">
        <v>36383533</v>
      </c>
      <c r="Q390" s="17">
        <v>30533290</v>
      </c>
      <c r="R390" s="10">
        <v>29964302.333333299</v>
      </c>
      <c r="S390" s="11" t="b">
        <f t="shared" si="6"/>
        <v>0</v>
      </c>
    </row>
    <row r="391" spans="1:19" s="4" customFormat="1" ht="15.75" x14ac:dyDescent="0.25">
      <c r="A391" s="8">
        <v>44.13</v>
      </c>
      <c r="B391" s="8">
        <v>81.069999999999993</v>
      </c>
      <c r="C391" s="8" t="s">
        <v>395</v>
      </c>
      <c r="D391" s="8">
        <v>1.3062</v>
      </c>
      <c r="E391" s="8">
        <v>0.26152999999999998</v>
      </c>
      <c r="F391" s="8">
        <v>0.58247000000000004</v>
      </c>
      <c r="G391" s="8">
        <v>0.28208</v>
      </c>
      <c r="H391" s="15">
        <v>0.36190352376055501</v>
      </c>
      <c r="I391" s="15">
        <v>-1.46632293996185</v>
      </c>
      <c r="J391" s="15" t="s">
        <v>3</v>
      </c>
      <c r="K391" s="17">
        <v>38163250</v>
      </c>
      <c r="L391" s="17">
        <v>48275307</v>
      </c>
      <c r="M391" s="17">
        <v>24633973</v>
      </c>
      <c r="N391" s="15">
        <v>37024176.666666701</v>
      </c>
      <c r="O391" s="17">
        <v>0</v>
      </c>
      <c r="P391" s="17">
        <v>13399180</v>
      </c>
      <c r="Q391" s="17">
        <v>0</v>
      </c>
      <c r="R391" s="10">
        <v>13399180</v>
      </c>
      <c r="S391" s="11" t="b">
        <f t="shared" si="6"/>
        <v>0</v>
      </c>
    </row>
    <row r="392" spans="1:19" s="4" customFormat="1" ht="15.75" x14ac:dyDescent="0.25">
      <c r="A392" s="8">
        <v>44.24</v>
      </c>
      <c r="B392" s="8">
        <v>98.07</v>
      </c>
      <c r="C392" s="8" t="s">
        <v>396</v>
      </c>
      <c r="D392" s="8">
        <v>3.3256000000000001</v>
      </c>
      <c r="E392" s="8">
        <v>2.9225000000000001E-2</v>
      </c>
      <c r="F392" s="8">
        <v>1.5342</v>
      </c>
      <c r="G392" s="8">
        <v>6.6181000000000004E-2</v>
      </c>
      <c r="H392" s="15">
        <v>0.16503290527372</v>
      </c>
      <c r="I392" s="15">
        <v>-2.5991743883420702</v>
      </c>
      <c r="J392" s="15" t="s">
        <v>3</v>
      </c>
      <c r="K392" s="17">
        <v>16518119</v>
      </c>
      <c r="L392" s="17">
        <v>19597084</v>
      </c>
      <c r="M392" s="17">
        <v>7484799</v>
      </c>
      <c r="N392" s="15">
        <v>14533334</v>
      </c>
      <c r="O392" s="17">
        <v>1780911</v>
      </c>
      <c r="P392" s="17">
        <v>2868275</v>
      </c>
      <c r="Q392" s="17">
        <v>2546249</v>
      </c>
      <c r="R392" s="10">
        <v>2398478.3333333302</v>
      </c>
      <c r="S392" s="11" t="b">
        <f t="shared" si="6"/>
        <v>0</v>
      </c>
    </row>
    <row r="393" spans="1:19" s="4" customFormat="1" ht="15.75" x14ac:dyDescent="0.25">
      <c r="A393" s="8">
        <v>44.27</v>
      </c>
      <c r="B393" s="8">
        <v>147.07</v>
      </c>
      <c r="C393" s="8" t="s">
        <v>397</v>
      </c>
      <c r="D393" s="8">
        <v>1.0034000000000001</v>
      </c>
      <c r="E393" s="8">
        <v>0.37242999999999998</v>
      </c>
      <c r="F393" s="8">
        <v>0.42896000000000001</v>
      </c>
      <c r="G393" s="8">
        <v>0.39552999999999999</v>
      </c>
      <c r="H393" s="15">
        <v>0.25407034143587798</v>
      </c>
      <c r="I393" s="15">
        <v>-1.97670012075819</v>
      </c>
      <c r="J393" s="15" t="s">
        <v>3</v>
      </c>
      <c r="K393" s="17">
        <v>22004080</v>
      </c>
      <c r="L393" s="17">
        <v>3261271</v>
      </c>
      <c r="M393" s="17">
        <v>1352502</v>
      </c>
      <c r="N393" s="15">
        <v>8872617.6666666698</v>
      </c>
      <c r="O393" s="17">
        <v>1668205</v>
      </c>
      <c r="P393" s="17">
        <v>2671268</v>
      </c>
      <c r="Q393" s="17">
        <v>2423334</v>
      </c>
      <c r="R393" s="10">
        <v>2254269</v>
      </c>
      <c r="S393" s="11" t="b">
        <f t="shared" si="6"/>
        <v>0</v>
      </c>
    </row>
    <row r="394" spans="1:19" s="4" customFormat="1" ht="15.75" x14ac:dyDescent="0.25">
      <c r="A394" s="8">
        <v>44.42</v>
      </c>
      <c r="B394" s="8">
        <v>207.07</v>
      </c>
      <c r="C394" s="8" t="s">
        <v>398</v>
      </c>
      <c r="D394" s="8">
        <v>4.9508999999999999</v>
      </c>
      <c r="E394" s="8">
        <v>7.7559999999999999E-3</v>
      </c>
      <c r="F394" s="8">
        <v>2.1103999999999998</v>
      </c>
      <c r="G394" s="8">
        <v>6.1982000000000002E-2</v>
      </c>
      <c r="H394" s="15">
        <v>0.50914257037148103</v>
      </c>
      <c r="I394" s="15">
        <v>-0.97385839778652095</v>
      </c>
      <c r="J394" s="15" t="s">
        <v>3</v>
      </c>
      <c r="K394" s="17">
        <v>11145644</v>
      </c>
      <c r="L394" s="17">
        <v>13554433</v>
      </c>
      <c r="M394" s="17">
        <v>12235269</v>
      </c>
      <c r="N394" s="15">
        <v>12311782</v>
      </c>
      <c r="O394" s="17">
        <v>6138907</v>
      </c>
      <c r="P394" s="17">
        <v>4600492</v>
      </c>
      <c r="Q394" s="17">
        <v>8065958</v>
      </c>
      <c r="R394" s="10">
        <v>6268452.3333333302</v>
      </c>
      <c r="S394" s="11" t="b">
        <f t="shared" si="6"/>
        <v>0</v>
      </c>
    </row>
    <row r="395" spans="1:19" s="4" customFormat="1" ht="15.75" x14ac:dyDescent="0.25">
      <c r="A395" s="8">
        <v>44.42</v>
      </c>
      <c r="B395" s="8">
        <v>237.08</v>
      </c>
      <c r="C395" s="8" t="s">
        <v>399</v>
      </c>
      <c r="D395" s="8">
        <v>4.8190999999999997</v>
      </c>
      <c r="E395" s="8">
        <v>8.5287999999999996E-3</v>
      </c>
      <c r="F395" s="8">
        <v>2.0691000000000002</v>
      </c>
      <c r="G395" s="8">
        <v>6.1982000000000002E-2</v>
      </c>
      <c r="H395" s="15">
        <v>0.53416766421695305</v>
      </c>
      <c r="I395" s="15">
        <v>-0.90463544966277398</v>
      </c>
      <c r="J395" s="15" t="s">
        <v>3</v>
      </c>
      <c r="K395" s="17">
        <v>56243243</v>
      </c>
      <c r="L395" s="17">
        <v>68177010</v>
      </c>
      <c r="M395" s="17">
        <v>62305505</v>
      </c>
      <c r="N395" s="15">
        <v>62241919.333333299</v>
      </c>
      <c r="O395" s="17">
        <v>33410002</v>
      </c>
      <c r="P395" s="17">
        <v>24624132</v>
      </c>
      <c r="Q395" s="17">
        <v>41708728</v>
      </c>
      <c r="R395" s="10">
        <v>33247620.666666701</v>
      </c>
      <c r="S395" s="11" t="b">
        <f t="shared" si="6"/>
        <v>0</v>
      </c>
    </row>
    <row r="396" spans="1:19" s="4" customFormat="1" ht="15.75" x14ac:dyDescent="0.25">
      <c r="A396" s="8">
        <v>44.47</v>
      </c>
      <c r="B396" s="8">
        <v>87.07</v>
      </c>
      <c r="C396" s="8" t="s">
        <v>400</v>
      </c>
      <c r="D396" s="8">
        <v>3.2387000000000001</v>
      </c>
      <c r="E396" s="8">
        <v>3.1712999999999998E-2</v>
      </c>
      <c r="F396" s="8">
        <v>1.4987999999999999</v>
      </c>
      <c r="G396" s="8">
        <v>6.6220000000000001E-2</v>
      </c>
      <c r="H396" s="15">
        <v>0.31473135135088298</v>
      </c>
      <c r="I396" s="15">
        <v>-1.6678071978347599</v>
      </c>
      <c r="J396" s="15" t="s">
        <v>3</v>
      </c>
      <c r="K396" s="17">
        <v>194875317</v>
      </c>
      <c r="L396" s="17">
        <v>179014714</v>
      </c>
      <c r="M396" s="17">
        <v>90194603</v>
      </c>
      <c r="N396" s="15">
        <v>154694878</v>
      </c>
      <c r="O396" s="17">
        <v>43504961</v>
      </c>
      <c r="P396" s="17">
        <v>54564266</v>
      </c>
      <c r="Q396" s="17">
        <v>47992757</v>
      </c>
      <c r="R396" s="10">
        <v>48687328</v>
      </c>
      <c r="S396" s="11" t="b">
        <f t="shared" si="6"/>
        <v>0</v>
      </c>
    </row>
    <row r="397" spans="1:19" s="4" customFormat="1" ht="15.75" x14ac:dyDescent="0.25">
      <c r="A397" s="8">
        <v>44.5</v>
      </c>
      <c r="B397" s="8">
        <v>180.11</v>
      </c>
      <c r="C397" s="8" t="s">
        <v>401</v>
      </c>
      <c r="D397" s="8">
        <v>2.8902999999999999</v>
      </c>
      <c r="E397" s="8">
        <v>4.4547000000000003E-2</v>
      </c>
      <c r="F397" s="8">
        <v>1.3512</v>
      </c>
      <c r="G397" s="8">
        <v>7.3749999999999996E-2</v>
      </c>
      <c r="H397" s="15">
        <v>0.292055585160378</v>
      </c>
      <c r="I397" s="15">
        <v>-1.77568512029073</v>
      </c>
      <c r="J397" s="15" t="s">
        <v>3</v>
      </c>
      <c r="K397" s="17">
        <v>3537805</v>
      </c>
      <c r="L397" s="17">
        <v>3307579</v>
      </c>
      <c r="M397" s="17">
        <v>1424665</v>
      </c>
      <c r="N397" s="15">
        <v>2756683</v>
      </c>
      <c r="O397" s="17">
        <v>954539</v>
      </c>
      <c r="P397" s="17">
        <v>814068</v>
      </c>
      <c r="Q397" s="17">
        <v>646707</v>
      </c>
      <c r="R397" s="10">
        <v>805104.66666666698</v>
      </c>
      <c r="S397" s="11" t="b">
        <f t="shared" si="6"/>
        <v>0</v>
      </c>
    </row>
    <row r="398" spans="1:19" s="4" customFormat="1" ht="15.75" x14ac:dyDescent="0.25">
      <c r="A398" s="8">
        <v>44.52</v>
      </c>
      <c r="B398" s="8">
        <v>165.13</v>
      </c>
      <c r="C398" s="8" t="s">
        <v>402</v>
      </c>
      <c r="D398" s="8">
        <v>3.4685000000000001</v>
      </c>
      <c r="E398" s="8">
        <v>2.5618999999999999E-2</v>
      </c>
      <c r="F398" s="8">
        <v>1.5913999999999999</v>
      </c>
      <c r="G398" s="8">
        <v>6.4641000000000004E-2</v>
      </c>
      <c r="H398" s="15">
        <v>0.28893728705855498</v>
      </c>
      <c r="I398" s="15">
        <v>-1.79117170066536</v>
      </c>
      <c r="J398" s="15" t="s">
        <v>3</v>
      </c>
      <c r="K398" s="17">
        <v>23931777</v>
      </c>
      <c r="L398" s="17">
        <v>24776197</v>
      </c>
      <c r="M398" s="17">
        <v>11996801</v>
      </c>
      <c r="N398" s="15">
        <v>20234925</v>
      </c>
      <c r="O398" s="17">
        <v>5278917</v>
      </c>
      <c r="P398" s="17">
        <v>6682901</v>
      </c>
      <c r="Q398" s="17">
        <v>5578055</v>
      </c>
      <c r="R398" s="10">
        <v>5846624.3333333302</v>
      </c>
      <c r="S398" s="11" t="b">
        <f t="shared" si="6"/>
        <v>0</v>
      </c>
    </row>
    <row r="399" spans="1:19" s="4" customFormat="1" ht="15.75" x14ac:dyDescent="0.25">
      <c r="A399" s="8">
        <v>44.73</v>
      </c>
      <c r="B399" s="8">
        <v>207.03</v>
      </c>
      <c r="C399" s="8" t="s">
        <v>403</v>
      </c>
      <c r="D399" s="8">
        <v>3.0573000000000001</v>
      </c>
      <c r="E399" s="8">
        <v>3.7758E-2</v>
      </c>
      <c r="F399" s="8">
        <v>1.423</v>
      </c>
      <c r="G399" s="8">
        <v>6.9655999999999996E-2</v>
      </c>
      <c r="H399" s="15">
        <v>0.33575014396816899</v>
      </c>
      <c r="I399" s="15">
        <v>-1.57454007661329</v>
      </c>
      <c r="J399" s="15" t="s">
        <v>3</v>
      </c>
      <c r="K399" s="17">
        <v>46957340</v>
      </c>
      <c r="L399" s="17">
        <v>35107268</v>
      </c>
      <c r="M399" s="17">
        <v>22791904</v>
      </c>
      <c r="N399" s="15">
        <v>34952170.666666701</v>
      </c>
      <c r="O399" s="17">
        <v>12337999</v>
      </c>
      <c r="P399" s="17">
        <v>6264601</v>
      </c>
      <c r="Q399" s="17">
        <v>16602989</v>
      </c>
      <c r="R399" s="10">
        <v>11735196.3333333</v>
      </c>
      <c r="S399" s="11" t="b">
        <f t="shared" si="6"/>
        <v>0</v>
      </c>
    </row>
    <row r="400" spans="1:19" s="4" customFormat="1" ht="15.75" x14ac:dyDescent="0.25">
      <c r="A400" s="8">
        <v>45.21</v>
      </c>
      <c r="B400" s="8">
        <v>73.05</v>
      </c>
      <c r="C400" s="8" t="s">
        <v>404</v>
      </c>
      <c r="D400" s="8">
        <v>2.4455</v>
      </c>
      <c r="E400" s="8">
        <v>7.0789000000000005E-2</v>
      </c>
      <c r="F400" s="8">
        <v>1.1499999999999999</v>
      </c>
      <c r="G400" s="8">
        <v>9.9663000000000002E-2</v>
      </c>
      <c r="H400" s="15">
        <v>0.29589535238328402</v>
      </c>
      <c r="I400" s="15">
        <v>-1.7568410585320999</v>
      </c>
      <c r="J400" s="15" t="s">
        <v>3</v>
      </c>
      <c r="K400" s="17">
        <v>18883633</v>
      </c>
      <c r="L400" s="17">
        <v>13091397</v>
      </c>
      <c r="M400" s="17">
        <v>6259190</v>
      </c>
      <c r="N400" s="15">
        <v>12744740</v>
      </c>
      <c r="O400" s="17">
        <v>3094326</v>
      </c>
      <c r="P400" s="17">
        <v>4451894</v>
      </c>
      <c r="Q400" s="17">
        <v>3767108</v>
      </c>
      <c r="R400" s="10">
        <v>3771109.3333333302</v>
      </c>
      <c r="S400" s="11" t="b">
        <f t="shared" si="6"/>
        <v>0</v>
      </c>
    </row>
    <row r="401" spans="1:19" s="4" customFormat="1" ht="15.75" x14ac:dyDescent="0.25">
      <c r="A401" s="8">
        <v>45.29</v>
      </c>
      <c r="B401" s="8">
        <v>41.04</v>
      </c>
      <c r="C401" s="8" t="s">
        <v>405</v>
      </c>
      <c r="D401" s="8"/>
      <c r="E401" s="8"/>
      <c r="F401" s="8"/>
      <c r="G401" s="8"/>
      <c r="H401" s="15">
        <v>0</v>
      </c>
      <c r="I401" s="15">
        <v>0</v>
      </c>
      <c r="J401" s="15" t="s">
        <v>6</v>
      </c>
      <c r="K401" s="17">
        <v>284882101</v>
      </c>
      <c r="L401" s="17">
        <v>0</v>
      </c>
      <c r="M401" s="17">
        <v>0</v>
      </c>
      <c r="N401" s="15">
        <v>284882101</v>
      </c>
      <c r="O401" s="17">
        <v>0</v>
      </c>
      <c r="P401" s="17">
        <v>0</v>
      </c>
      <c r="Q401" s="17">
        <v>0</v>
      </c>
      <c r="R401" s="10">
        <v>0</v>
      </c>
      <c r="S401" s="11" t="b">
        <f t="shared" si="6"/>
        <v>0</v>
      </c>
    </row>
    <row r="402" spans="1:19" s="4" customFormat="1" ht="15.75" x14ac:dyDescent="0.25">
      <c r="A402" s="8">
        <v>45.33</v>
      </c>
      <c r="B402" s="8">
        <v>98.07</v>
      </c>
      <c r="C402" s="8" t="s">
        <v>406</v>
      </c>
      <c r="D402" s="8">
        <v>0.84319</v>
      </c>
      <c r="E402" s="8">
        <v>0.44658999999999999</v>
      </c>
      <c r="F402" s="8">
        <v>0.35009000000000001</v>
      </c>
      <c r="G402" s="8">
        <v>0.46848000000000001</v>
      </c>
      <c r="H402" s="15">
        <v>5.0075446917049E-3</v>
      </c>
      <c r="I402" s="15">
        <v>-7.6416808926953399</v>
      </c>
      <c r="J402" s="15" t="s">
        <v>3</v>
      </c>
      <c r="K402" s="17">
        <v>740325418</v>
      </c>
      <c r="L402" s="17">
        <v>37193516</v>
      </c>
      <c r="M402" s="17">
        <v>3387726</v>
      </c>
      <c r="N402" s="15">
        <v>260302220</v>
      </c>
      <c r="O402" s="17">
        <v>0</v>
      </c>
      <c r="P402" s="17">
        <v>1077097</v>
      </c>
      <c r="Q402" s="17">
        <v>1529853</v>
      </c>
      <c r="R402" s="10">
        <v>1303475</v>
      </c>
      <c r="S402" s="11" t="b">
        <f t="shared" si="6"/>
        <v>0</v>
      </c>
    </row>
    <row r="403" spans="1:19" s="4" customFormat="1" ht="15.75" x14ac:dyDescent="0.25">
      <c r="A403" s="8">
        <v>45.42</v>
      </c>
      <c r="B403" s="8">
        <v>165.13</v>
      </c>
      <c r="C403" s="8" t="s">
        <v>407</v>
      </c>
      <c r="D403" s="8">
        <v>2.9415</v>
      </c>
      <c r="E403" s="8">
        <v>4.2324000000000001E-2</v>
      </c>
      <c r="F403" s="8">
        <v>1.3734</v>
      </c>
      <c r="G403" s="8">
        <v>7.1883000000000002E-2</v>
      </c>
      <c r="H403" s="15">
        <v>0.19685502059722901</v>
      </c>
      <c r="I403" s="15">
        <v>-2.3447945873771601</v>
      </c>
      <c r="J403" s="15" t="s">
        <v>3</v>
      </c>
      <c r="K403" s="17">
        <v>570049139</v>
      </c>
      <c r="L403" s="17">
        <v>476572269</v>
      </c>
      <c r="M403" s="17">
        <v>194655529</v>
      </c>
      <c r="N403" s="15">
        <v>413758979</v>
      </c>
      <c r="O403" s="17">
        <v>73343855</v>
      </c>
      <c r="P403" s="17">
        <v>92472603</v>
      </c>
      <c r="Q403" s="17">
        <v>78535139</v>
      </c>
      <c r="R403" s="10">
        <v>81450532.333333299</v>
      </c>
      <c r="S403" s="11" t="b">
        <f t="shared" si="6"/>
        <v>0</v>
      </c>
    </row>
    <row r="404" spans="1:19" s="4" customFormat="1" ht="15.75" x14ac:dyDescent="0.25">
      <c r="A404" s="8">
        <v>45.68</v>
      </c>
      <c r="B404" s="8">
        <v>165.13</v>
      </c>
      <c r="C404" s="8" t="s">
        <v>408</v>
      </c>
      <c r="D404" s="8">
        <v>2.9472</v>
      </c>
      <c r="E404" s="8">
        <v>4.2086999999999999E-2</v>
      </c>
      <c r="F404" s="8">
        <v>1.3757999999999999</v>
      </c>
      <c r="G404" s="8">
        <v>7.1883000000000002E-2</v>
      </c>
      <c r="H404" s="15">
        <v>0.19798165114291699</v>
      </c>
      <c r="I404" s="15">
        <v>-2.3365613667631799</v>
      </c>
      <c r="J404" s="15" t="s">
        <v>3</v>
      </c>
      <c r="K404" s="17">
        <v>570608941</v>
      </c>
      <c r="L404" s="17">
        <v>477415760</v>
      </c>
      <c r="M404" s="17">
        <v>195776038</v>
      </c>
      <c r="N404" s="15">
        <v>414600246.33333302</v>
      </c>
      <c r="O404" s="17">
        <v>73713774</v>
      </c>
      <c r="P404" s="17">
        <v>93483213</v>
      </c>
      <c r="Q404" s="17">
        <v>79052737</v>
      </c>
      <c r="R404" s="10">
        <v>82083241.333333299</v>
      </c>
      <c r="S404" s="11" t="b">
        <f t="shared" si="6"/>
        <v>0</v>
      </c>
    </row>
    <row r="405" spans="1:19" s="4" customFormat="1" ht="15.75" x14ac:dyDescent="0.25">
      <c r="A405" s="8">
        <v>45.71</v>
      </c>
      <c r="B405" s="8">
        <v>300.08999999999997</v>
      </c>
      <c r="C405" s="8" t="s">
        <v>409</v>
      </c>
      <c r="D405" s="8">
        <v>2.6193</v>
      </c>
      <c r="E405" s="8">
        <v>5.8840999999999997E-2</v>
      </c>
      <c r="F405" s="8">
        <v>1.2302999999999999</v>
      </c>
      <c r="G405" s="8">
        <v>8.6246000000000003E-2</v>
      </c>
      <c r="H405" s="15">
        <v>0.372204309671268</v>
      </c>
      <c r="I405" s="15">
        <v>-1.4258333347472301</v>
      </c>
      <c r="J405" s="15" t="s">
        <v>3</v>
      </c>
      <c r="K405" s="17">
        <v>10720762</v>
      </c>
      <c r="L405" s="17">
        <v>9773240</v>
      </c>
      <c r="M405" s="17">
        <v>4480107</v>
      </c>
      <c r="N405" s="15">
        <v>8324703</v>
      </c>
      <c r="O405" s="17">
        <v>2223815</v>
      </c>
      <c r="P405" s="17">
        <v>3778970</v>
      </c>
      <c r="Q405" s="17">
        <v>3292686</v>
      </c>
      <c r="R405" s="10">
        <v>3098490.3333333302</v>
      </c>
      <c r="S405" s="11" t="b">
        <f t="shared" si="6"/>
        <v>0</v>
      </c>
    </row>
    <row r="406" spans="1:19" s="4" customFormat="1" ht="15.75" x14ac:dyDescent="0.25">
      <c r="A406" s="8">
        <v>46.14</v>
      </c>
      <c r="B406" s="8">
        <v>72.040000000000006</v>
      </c>
      <c r="C406" s="8" t="s">
        <v>410</v>
      </c>
      <c r="D406" s="8">
        <v>3.2486999999999999</v>
      </c>
      <c r="E406" s="8">
        <v>3.1414999999999998E-2</v>
      </c>
      <c r="F406" s="8">
        <v>1.5028999999999999</v>
      </c>
      <c r="G406" s="8">
        <v>6.6220000000000001E-2</v>
      </c>
      <c r="H406" s="15">
        <v>0.26942104387343102</v>
      </c>
      <c r="I406" s="15">
        <v>-1.8920655540124001</v>
      </c>
      <c r="J406" s="15" t="s">
        <v>3</v>
      </c>
      <c r="K406" s="17">
        <v>9785899</v>
      </c>
      <c r="L406" s="17">
        <v>8942490</v>
      </c>
      <c r="M406" s="17">
        <v>4269744</v>
      </c>
      <c r="N406" s="15">
        <v>7666044.3333333302</v>
      </c>
      <c r="O406" s="17">
        <v>1771729</v>
      </c>
      <c r="P406" s="17">
        <v>2362579</v>
      </c>
      <c r="Q406" s="17">
        <v>2061873</v>
      </c>
      <c r="R406" s="10">
        <v>2065393.66666667</v>
      </c>
      <c r="S406" s="11" t="b">
        <f t="shared" si="6"/>
        <v>0</v>
      </c>
    </row>
    <row r="407" spans="1:19" s="4" customFormat="1" ht="15.75" x14ac:dyDescent="0.25">
      <c r="A407" s="8">
        <v>46.33</v>
      </c>
      <c r="B407" s="8">
        <v>113.08</v>
      </c>
      <c r="C407" s="8" t="s">
        <v>411</v>
      </c>
      <c r="D407" s="8">
        <v>2.6533000000000002</v>
      </c>
      <c r="E407" s="8">
        <v>5.6785000000000002E-2</v>
      </c>
      <c r="F407" s="8">
        <v>1.2458</v>
      </c>
      <c r="G407" s="8">
        <v>8.3807000000000006E-2</v>
      </c>
      <c r="H407" s="15">
        <v>0.30378783598529102</v>
      </c>
      <c r="I407" s="15">
        <v>-1.7188639910612999</v>
      </c>
      <c r="J407" s="15" t="s">
        <v>3</v>
      </c>
      <c r="K407" s="17">
        <v>51804164</v>
      </c>
      <c r="L407" s="17">
        <v>38831398</v>
      </c>
      <c r="M407" s="17">
        <v>19170882</v>
      </c>
      <c r="N407" s="15">
        <v>36602148</v>
      </c>
      <c r="O407" s="17">
        <v>8342261</v>
      </c>
      <c r="P407" s="17">
        <v>13495518</v>
      </c>
      <c r="Q407" s="17">
        <v>11520083</v>
      </c>
      <c r="R407" s="10">
        <v>11119287.3333333</v>
      </c>
      <c r="S407" s="11" t="b">
        <f t="shared" si="6"/>
        <v>0</v>
      </c>
    </row>
    <row r="408" spans="1:19" s="4" customFormat="1" ht="15.75" x14ac:dyDescent="0.25">
      <c r="A408" s="8">
        <v>46.94</v>
      </c>
      <c r="B408" s="8">
        <v>267</v>
      </c>
      <c r="C408" s="8" t="s">
        <v>412</v>
      </c>
      <c r="D408" s="8">
        <v>2.7631999999999999</v>
      </c>
      <c r="E408" s="8">
        <v>5.0682999999999999E-2</v>
      </c>
      <c r="F408" s="8">
        <v>1.2950999999999999</v>
      </c>
      <c r="G408" s="8">
        <v>7.8881999999999994E-2</v>
      </c>
      <c r="H408" s="15">
        <v>0.524297503871333</v>
      </c>
      <c r="I408" s="15">
        <v>-0.93154241754543698</v>
      </c>
      <c r="J408" s="15" t="s">
        <v>3</v>
      </c>
      <c r="K408" s="17">
        <v>36431035</v>
      </c>
      <c r="L408" s="17">
        <v>26140818</v>
      </c>
      <c r="M408" s="17">
        <v>36917770</v>
      </c>
      <c r="N408" s="15">
        <v>33163207.666666701</v>
      </c>
      <c r="O408" s="17">
        <v>10835184</v>
      </c>
      <c r="P408" s="17">
        <v>26006161</v>
      </c>
      <c r="Q408" s="17">
        <v>15320816</v>
      </c>
      <c r="R408" s="10">
        <v>17387387</v>
      </c>
      <c r="S408" s="11" t="b">
        <f t="shared" si="6"/>
        <v>0</v>
      </c>
    </row>
    <row r="409" spans="1:19" s="4" customFormat="1" ht="15.75" x14ac:dyDescent="0.25">
      <c r="A409" s="8">
        <v>47.01</v>
      </c>
      <c r="B409" s="8">
        <v>267.04000000000002</v>
      </c>
      <c r="C409" s="8" t="s">
        <v>413</v>
      </c>
      <c r="D409" s="8">
        <v>3.4702000000000002</v>
      </c>
      <c r="E409" s="8">
        <v>2.5578E-2</v>
      </c>
      <c r="F409" s="8">
        <v>1.5921000000000001</v>
      </c>
      <c r="G409" s="8">
        <v>6.4641000000000004E-2</v>
      </c>
      <c r="H409" s="15">
        <v>0.50062904073295</v>
      </c>
      <c r="I409" s="15">
        <v>-0.99818611287789905</v>
      </c>
      <c r="J409" s="15" t="s">
        <v>3</v>
      </c>
      <c r="K409" s="17">
        <v>7029492</v>
      </c>
      <c r="L409" s="17">
        <v>8779924</v>
      </c>
      <c r="M409" s="17">
        <v>5991239</v>
      </c>
      <c r="N409" s="15">
        <v>7266885</v>
      </c>
      <c r="O409" s="17">
        <v>3292317</v>
      </c>
      <c r="P409" s="17">
        <v>2713390</v>
      </c>
      <c r="Q409" s="17">
        <v>4908334</v>
      </c>
      <c r="R409" s="10">
        <v>3638013.6666666698</v>
      </c>
      <c r="S409" s="11" t="b">
        <f t="shared" si="6"/>
        <v>0</v>
      </c>
    </row>
    <row r="410" spans="1:19" s="4" customFormat="1" ht="15.75" x14ac:dyDescent="0.25">
      <c r="A410" s="8">
        <v>47.11</v>
      </c>
      <c r="B410" s="8">
        <v>233.15</v>
      </c>
      <c r="C410" s="8" t="s">
        <v>414</v>
      </c>
      <c r="D410" s="8">
        <v>8.0341999999999997E-2</v>
      </c>
      <c r="E410" s="8">
        <v>0.93981999999999999</v>
      </c>
      <c r="F410" s="8">
        <v>2.6953000000000001E-2</v>
      </c>
      <c r="G410" s="8">
        <v>0.94203000000000003</v>
      </c>
      <c r="H410" s="15">
        <v>0.95640748910475304</v>
      </c>
      <c r="I410" s="15">
        <v>-6.4302667836582297E-2</v>
      </c>
      <c r="J410" s="15" t="s">
        <v>3</v>
      </c>
      <c r="K410" s="17">
        <v>1124160</v>
      </c>
      <c r="L410" s="17">
        <v>1129988</v>
      </c>
      <c r="M410" s="17">
        <v>957344</v>
      </c>
      <c r="N410" s="15">
        <v>1070497.33333333</v>
      </c>
      <c r="O410" s="17">
        <v>256867</v>
      </c>
      <c r="P410" s="17">
        <v>2156534</v>
      </c>
      <c r="Q410" s="17">
        <v>658094</v>
      </c>
      <c r="R410" s="10">
        <v>1023831.66666667</v>
      </c>
      <c r="S410" s="11" t="b">
        <f t="shared" si="6"/>
        <v>0</v>
      </c>
    </row>
    <row r="411" spans="1:19" s="4" customFormat="1" ht="15.75" x14ac:dyDescent="0.25">
      <c r="A411" s="8">
        <v>47.35</v>
      </c>
      <c r="B411" s="8">
        <v>123.12</v>
      </c>
      <c r="C411" s="8" t="s">
        <v>415</v>
      </c>
      <c r="D411" s="8">
        <v>1.5469999999999999</v>
      </c>
      <c r="E411" s="8">
        <v>0.19675999999999999</v>
      </c>
      <c r="F411" s="8">
        <v>0.70604999999999996</v>
      </c>
      <c r="G411" s="8">
        <v>0.22338</v>
      </c>
      <c r="H411" s="15">
        <v>0.38447931936291502</v>
      </c>
      <c r="I411" s="15">
        <v>-1.3790220952827501</v>
      </c>
      <c r="J411" s="15" t="s">
        <v>3</v>
      </c>
      <c r="K411" s="17">
        <v>26618524</v>
      </c>
      <c r="L411" s="17">
        <v>31574214</v>
      </c>
      <c r="M411" s="17">
        <v>10067780</v>
      </c>
      <c r="N411" s="15">
        <v>22753506</v>
      </c>
      <c r="O411" s="17">
        <v>0</v>
      </c>
      <c r="P411" s="17">
        <v>11391117</v>
      </c>
      <c r="Q411" s="17">
        <v>6105388</v>
      </c>
      <c r="R411" s="10">
        <v>8748252.5</v>
      </c>
      <c r="S411" s="11" t="b">
        <f t="shared" si="6"/>
        <v>0</v>
      </c>
    </row>
    <row r="412" spans="1:19" s="4" customFormat="1" ht="15.75" x14ac:dyDescent="0.25">
      <c r="A412" s="8">
        <v>47.49</v>
      </c>
      <c r="B412" s="8">
        <v>173.13</v>
      </c>
      <c r="C412" s="8" t="s">
        <v>416</v>
      </c>
      <c r="D412" s="8"/>
      <c r="E412" s="8"/>
      <c r="F412" s="8"/>
      <c r="G412" s="8"/>
      <c r="H412" s="15">
        <v>0</v>
      </c>
      <c r="I412" s="15">
        <v>0</v>
      </c>
      <c r="J412" s="15" t="s">
        <v>6</v>
      </c>
      <c r="K412" s="17">
        <v>3336860</v>
      </c>
      <c r="L412" s="17">
        <v>2882574</v>
      </c>
      <c r="M412" s="17">
        <v>0</v>
      </c>
      <c r="N412" s="15">
        <v>3109717</v>
      </c>
      <c r="O412" s="17">
        <v>0</v>
      </c>
      <c r="P412" s="17">
        <v>0</v>
      </c>
      <c r="Q412" s="17">
        <v>0</v>
      </c>
      <c r="R412" s="10">
        <v>0</v>
      </c>
      <c r="S412" s="11" t="b">
        <f t="shared" si="6"/>
        <v>0</v>
      </c>
    </row>
    <row r="413" spans="1:19" s="4" customFormat="1" ht="15.75" x14ac:dyDescent="0.25">
      <c r="A413" s="8">
        <v>47.49</v>
      </c>
      <c r="B413" s="8">
        <v>239.18</v>
      </c>
      <c r="C413" s="8" t="s">
        <v>417</v>
      </c>
      <c r="D413" s="8">
        <v>2.8702999999999999</v>
      </c>
      <c r="E413" s="8">
        <v>4.5456000000000003E-2</v>
      </c>
      <c r="F413" s="8">
        <v>1.3424</v>
      </c>
      <c r="G413" s="8">
        <v>7.3749999999999996E-2</v>
      </c>
      <c r="H413" s="15">
        <v>0.24329456339063599</v>
      </c>
      <c r="I413" s="15">
        <v>-2.0392240124120899</v>
      </c>
      <c r="J413" s="15" t="s">
        <v>3</v>
      </c>
      <c r="K413" s="17">
        <v>45005969</v>
      </c>
      <c r="L413" s="17">
        <v>37355269</v>
      </c>
      <c r="M413" s="17">
        <v>16167581</v>
      </c>
      <c r="N413" s="15">
        <v>32842939.666666701</v>
      </c>
      <c r="O413" s="17">
        <v>6575283</v>
      </c>
      <c r="P413" s="17">
        <v>9173091</v>
      </c>
      <c r="Q413" s="17">
        <v>8223152</v>
      </c>
      <c r="R413" s="10">
        <v>7990508.6666666698</v>
      </c>
      <c r="S413" s="11" t="b">
        <f t="shared" si="6"/>
        <v>0</v>
      </c>
    </row>
    <row r="414" spans="1:19" s="4" customFormat="1" ht="15.75" x14ac:dyDescent="0.25">
      <c r="A414" s="8">
        <v>47.73</v>
      </c>
      <c r="B414" s="8">
        <v>123.12</v>
      </c>
      <c r="C414" s="8" t="s">
        <v>418</v>
      </c>
      <c r="D414" s="8">
        <v>1.3668</v>
      </c>
      <c r="E414" s="8">
        <v>0.24348</v>
      </c>
      <c r="F414" s="8">
        <v>0.61353000000000002</v>
      </c>
      <c r="G414" s="8">
        <v>0.26584000000000002</v>
      </c>
      <c r="H414" s="15">
        <v>0.41840090406184199</v>
      </c>
      <c r="I414" s="15">
        <v>-1.25704212598863</v>
      </c>
      <c r="J414" s="15" t="s">
        <v>3</v>
      </c>
      <c r="K414" s="17">
        <v>0</v>
      </c>
      <c r="L414" s="17">
        <v>31493782</v>
      </c>
      <c r="M414" s="17">
        <v>10224603</v>
      </c>
      <c r="N414" s="15">
        <v>20859192.5</v>
      </c>
      <c r="O414" s="17">
        <v>3497784</v>
      </c>
      <c r="P414" s="17">
        <v>11409123</v>
      </c>
      <c r="Q414" s="17">
        <v>11275608</v>
      </c>
      <c r="R414" s="10">
        <v>8727505</v>
      </c>
      <c r="S414" s="11" t="b">
        <f t="shared" si="6"/>
        <v>0</v>
      </c>
    </row>
    <row r="415" spans="1:19" s="4" customFormat="1" ht="15.75" x14ac:dyDescent="0.25">
      <c r="A415" s="8">
        <v>47.81</v>
      </c>
      <c r="B415" s="8">
        <v>165.13</v>
      </c>
      <c r="C415" s="8" t="s">
        <v>419</v>
      </c>
      <c r="D415" s="8">
        <v>2.34</v>
      </c>
      <c r="E415" s="8">
        <v>7.9380999999999993E-2</v>
      </c>
      <c r="F415" s="8">
        <v>1.1003000000000001</v>
      </c>
      <c r="G415" s="8">
        <v>0.10786</v>
      </c>
      <c r="H415" s="15">
        <v>0.29518041136719902</v>
      </c>
      <c r="I415" s="15">
        <v>-1.76033110980708</v>
      </c>
      <c r="J415" s="15" t="s">
        <v>3</v>
      </c>
      <c r="K415" s="17">
        <v>7430815</v>
      </c>
      <c r="L415" s="17">
        <v>5126090</v>
      </c>
      <c r="M415" s="17">
        <v>2332955</v>
      </c>
      <c r="N415" s="15">
        <v>4963286.6666666698</v>
      </c>
      <c r="O415" s="17">
        <v>974537</v>
      </c>
      <c r="P415" s="17">
        <v>1797184</v>
      </c>
      <c r="Q415" s="17">
        <v>1623474</v>
      </c>
      <c r="R415" s="10">
        <v>1465065</v>
      </c>
      <c r="S415" s="11" t="b">
        <f t="shared" si="6"/>
        <v>0</v>
      </c>
    </row>
    <row r="416" spans="1:19" s="4" customFormat="1" ht="15.75" x14ac:dyDescent="0.25">
      <c r="A416" s="8">
        <v>47.9</v>
      </c>
      <c r="B416" s="8">
        <v>239.11</v>
      </c>
      <c r="C416" s="8" t="s">
        <v>420</v>
      </c>
      <c r="D416" s="8">
        <v>4.0949999999999998</v>
      </c>
      <c r="E416" s="8">
        <v>1.4914E-2</v>
      </c>
      <c r="F416" s="8">
        <v>1.8264</v>
      </c>
      <c r="G416" s="8">
        <v>6.1982000000000002E-2</v>
      </c>
      <c r="H416" s="15">
        <v>0.278047446868884</v>
      </c>
      <c r="I416" s="15">
        <v>-1.84659700502585</v>
      </c>
      <c r="J416" s="15" t="s">
        <v>3</v>
      </c>
      <c r="K416" s="17">
        <v>7418140</v>
      </c>
      <c r="L416" s="17">
        <v>8651830</v>
      </c>
      <c r="M416" s="17">
        <v>4673148</v>
      </c>
      <c r="N416" s="15">
        <v>6914372.6666666698</v>
      </c>
      <c r="O416" s="17">
        <v>1329184</v>
      </c>
      <c r="P416" s="17">
        <v>2433961</v>
      </c>
      <c r="Q416" s="17">
        <v>2004426</v>
      </c>
      <c r="R416" s="10">
        <v>1922523.66666667</v>
      </c>
      <c r="S416" s="11" t="b">
        <f t="shared" si="6"/>
        <v>0</v>
      </c>
    </row>
    <row r="417" spans="1:19" s="4" customFormat="1" ht="15.75" x14ac:dyDescent="0.25">
      <c r="A417" s="8">
        <v>48.12</v>
      </c>
      <c r="B417" s="8">
        <v>98.07</v>
      </c>
      <c r="C417" s="8" t="s">
        <v>421</v>
      </c>
      <c r="D417" s="8"/>
      <c r="E417" s="8"/>
      <c r="F417" s="8"/>
      <c r="G417" s="8"/>
      <c r="H417" s="15">
        <v>0</v>
      </c>
      <c r="I417" s="15">
        <v>0</v>
      </c>
      <c r="J417" s="15" t="s">
        <v>6</v>
      </c>
      <c r="K417" s="17">
        <v>384215378</v>
      </c>
      <c r="L417" s="17">
        <v>9572311</v>
      </c>
      <c r="M417" s="17">
        <v>0</v>
      </c>
      <c r="N417" s="15">
        <v>196893844.5</v>
      </c>
      <c r="O417" s="17">
        <v>0</v>
      </c>
      <c r="P417" s="17">
        <v>0</v>
      </c>
      <c r="Q417" s="17">
        <v>0</v>
      </c>
      <c r="R417" s="10">
        <v>0</v>
      </c>
      <c r="S417" s="11" t="b">
        <f t="shared" si="6"/>
        <v>0</v>
      </c>
    </row>
    <row r="418" spans="1:19" s="4" customFormat="1" ht="15.75" x14ac:dyDescent="0.25">
      <c r="A418" s="8">
        <v>48.17</v>
      </c>
      <c r="B418" s="8">
        <v>161.1</v>
      </c>
      <c r="C418" s="8" t="s">
        <v>422</v>
      </c>
      <c r="D418" s="8">
        <v>2.9735999999999998</v>
      </c>
      <c r="E418" s="8">
        <v>4.0996999999999999E-2</v>
      </c>
      <c r="F418" s="8">
        <v>1.3872</v>
      </c>
      <c r="G418" s="8">
        <v>7.1268999999999999E-2</v>
      </c>
      <c r="H418" s="15">
        <v>0.23210294254186101</v>
      </c>
      <c r="I418" s="15">
        <v>-2.1071632819695498</v>
      </c>
      <c r="J418" s="15" t="s">
        <v>3</v>
      </c>
      <c r="K418" s="17">
        <v>44079811</v>
      </c>
      <c r="L418" s="17">
        <v>38804309</v>
      </c>
      <c r="M418" s="17">
        <v>16667259</v>
      </c>
      <c r="N418" s="15">
        <v>33183793</v>
      </c>
      <c r="O418" s="17">
        <v>4734544</v>
      </c>
      <c r="P418" s="17">
        <v>10648135</v>
      </c>
      <c r="Q418" s="17">
        <v>7723489</v>
      </c>
      <c r="R418" s="10">
        <v>7702056</v>
      </c>
      <c r="S418" s="11" t="b">
        <f t="shared" si="6"/>
        <v>0</v>
      </c>
    </row>
    <row r="419" spans="1:19" s="4" customFormat="1" ht="15.75" x14ac:dyDescent="0.25">
      <c r="A419" s="8">
        <v>48.36</v>
      </c>
      <c r="B419" s="8">
        <v>256.26</v>
      </c>
      <c r="C419" s="8" t="s">
        <v>423</v>
      </c>
      <c r="D419" s="8">
        <v>3.2593999999999999</v>
      </c>
      <c r="E419" s="8">
        <v>3.1098000000000001E-2</v>
      </c>
      <c r="F419" s="8">
        <v>1.5073000000000001</v>
      </c>
      <c r="G419" s="8">
        <v>6.6220000000000001E-2</v>
      </c>
      <c r="H419" s="15">
        <v>0.280525664064743</v>
      </c>
      <c r="I419" s="15">
        <v>-1.8337953321629701</v>
      </c>
      <c r="J419" s="15" t="s">
        <v>3</v>
      </c>
      <c r="K419" s="17">
        <v>26125684</v>
      </c>
      <c r="L419" s="17">
        <v>25537551</v>
      </c>
      <c r="M419" s="17">
        <v>11858094</v>
      </c>
      <c r="N419" s="15">
        <v>21173776.333333299</v>
      </c>
      <c r="O419" s="17">
        <v>6264523</v>
      </c>
      <c r="P419" s="17">
        <v>6308837</v>
      </c>
      <c r="Q419" s="17">
        <v>5246003</v>
      </c>
      <c r="R419" s="10">
        <v>5939787.6666666698</v>
      </c>
      <c r="S419" s="11" t="b">
        <f t="shared" si="6"/>
        <v>0</v>
      </c>
    </row>
    <row r="420" spans="1:19" s="4" customFormat="1" ht="15.75" x14ac:dyDescent="0.25">
      <c r="A420" s="8">
        <v>48.44</v>
      </c>
      <c r="B420" s="8">
        <v>98.07</v>
      </c>
      <c r="C420" s="8" t="s">
        <v>424</v>
      </c>
      <c r="D420" s="8"/>
      <c r="E420" s="8"/>
      <c r="F420" s="8"/>
      <c r="G420" s="8"/>
      <c r="H420" s="15">
        <v>0</v>
      </c>
      <c r="I420" s="15">
        <v>0</v>
      </c>
      <c r="J420" s="15" t="s">
        <v>6</v>
      </c>
      <c r="K420" s="17">
        <v>392408301</v>
      </c>
      <c r="L420" s="17">
        <v>9478196</v>
      </c>
      <c r="M420" s="17">
        <v>0</v>
      </c>
      <c r="N420" s="15">
        <v>200943248.5</v>
      </c>
      <c r="O420" s="17">
        <v>0</v>
      </c>
      <c r="P420" s="17">
        <v>0</v>
      </c>
      <c r="Q420" s="17">
        <v>0</v>
      </c>
      <c r="R420" s="10">
        <v>0</v>
      </c>
      <c r="S420" s="11" t="b">
        <f t="shared" si="6"/>
        <v>0</v>
      </c>
    </row>
    <row r="421" spans="1:19" s="4" customFormat="1" ht="15.75" x14ac:dyDescent="0.25">
      <c r="A421" s="8">
        <v>48.6</v>
      </c>
      <c r="B421" s="8">
        <v>279.14</v>
      </c>
      <c r="C421" s="8" t="s">
        <v>425</v>
      </c>
      <c r="D421" s="8">
        <v>2.4830000000000001</v>
      </c>
      <c r="E421" s="8">
        <v>6.7989999999999995E-2</v>
      </c>
      <c r="F421" s="8">
        <v>1.1676</v>
      </c>
      <c r="G421" s="8">
        <v>9.6675999999999998E-2</v>
      </c>
      <c r="H421" s="15">
        <v>0.35523108815767002</v>
      </c>
      <c r="I421" s="15">
        <v>-1.49317024977513</v>
      </c>
      <c r="J421" s="15" t="s">
        <v>3</v>
      </c>
      <c r="K421" s="17">
        <v>4047956</v>
      </c>
      <c r="L421" s="17">
        <v>3539628</v>
      </c>
      <c r="M421" s="17">
        <v>1504444</v>
      </c>
      <c r="N421" s="15">
        <v>3030676</v>
      </c>
      <c r="O421" s="17">
        <v>866268</v>
      </c>
      <c r="P421" s="17">
        <v>1296517</v>
      </c>
      <c r="Q421" s="17">
        <v>1066986</v>
      </c>
      <c r="R421" s="10">
        <v>1076590.33333333</v>
      </c>
      <c r="S421" s="11" t="b">
        <f t="shared" si="6"/>
        <v>0</v>
      </c>
    </row>
    <row r="422" spans="1:19" s="4" customFormat="1" ht="15.75" x14ac:dyDescent="0.25">
      <c r="A422" s="8">
        <v>48.72</v>
      </c>
      <c r="B422" s="8">
        <v>261.14999999999998</v>
      </c>
      <c r="C422" s="8" t="s">
        <v>426</v>
      </c>
      <c r="D422" s="8">
        <v>0.27285999999999999</v>
      </c>
      <c r="E422" s="8">
        <v>0.79847000000000001</v>
      </c>
      <c r="F422" s="8">
        <v>9.7740999999999995E-2</v>
      </c>
      <c r="G422" s="8">
        <v>0.80410999999999999</v>
      </c>
      <c r="H422" s="15">
        <v>0.82905805863569604</v>
      </c>
      <c r="I422" s="15">
        <v>-0.27045495821717203</v>
      </c>
      <c r="J422" s="15" t="s">
        <v>3</v>
      </c>
      <c r="K422" s="17">
        <v>3934923</v>
      </c>
      <c r="L422" s="17">
        <v>2682731</v>
      </c>
      <c r="M422" s="17">
        <v>956947</v>
      </c>
      <c r="N422" s="15">
        <v>2524867</v>
      </c>
      <c r="O422" s="17">
        <v>675761</v>
      </c>
      <c r="P422" s="17">
        <v>4742004</v>
      </c>
      <c r="Q422" s="17">
        <v>862019</v>
      </c>
      <c r="R422" s="10">
        <v>2093261.33333333</v>
      </c>
      <c r="S422" s="11" t="b">
        <f t="shared" si="6"/>
        <v>0</v>
      </c>
    </row>
    <row r="423" spans="1:19" s="4" customFormat="1" ht="15.75" x14ac:dyDescent="0.25">
      <c r="A423" s="8">
        <v>48.73</v>
      </c>
      <c r="B423" s="8">
        <v>167.03</v>
      </c>
      <c r="C423" s="8" t="s">
        <v>427</v>
      </c>
      <c r="D423" s="8">
        <v>0.38351000000000002</v>
      </c>
      <c r="E423" s="8">
        <v>0.72085999999999995</v>
      </c>
      <c r="F423" s="8">
        <v>0.14215</v>
      </c>
      <c r="G423" s="8">
        <v>0.72938000000000003</v>
      </c>
      <c r="H423" s="15">
        <v>0.77745228388015597</v>
      </c>
      <c r="I423" s="15">
        <v>-0.36317396230900501</v>
      </c>
      <c r="J423" s="15" t="s">
        <v>3</v>
      </c>
      <c r="K423" s="17">
        <v>4658455</v>
      </c>
      <c r="L423" s="17">
        <v>3227249</v>
      </c>
      <c r="M423" s="17">
        <v>1258690</v>
      </c>
      <c r="N423" s="15">
        <v>3048131.3333333302</v>
      </c>
      <c r="O423" s="17">
        <v>795749</v>
      </c>
      <c r="P423" s="17">
        <v>5304885</v>
      </c>
      <c r="Q423" s="17">
        <v>1008696</v>
      </c>
      <c r="R423" s="10">
        <v>2369776.6666666698</v>
      </c>
      <c r="S423" s="11" t="b">
        <f t="shared" si="6"/>
        <v>0</v>
      </c>
    </row>
    <row r="424" spans="1:19" s="4" customFormat="1" ht="15.75" x14ac:dyDescent="0.25">
      <c r="A424" s="8">
        <v>48.74</v>
      </c>
      <c r="B424" s="8">
        <v>71.09</v>
      </c>
      <c r="C424" s="8" t="s">
        <v>428</v>
      </c>
      <c r="D424" s="8"/>
      <c r="E424" s="8"/>
      <c r="F424" s="8"/>
      <c r="G424" s="8"/>
      <c r="H424" s="15">
        <v>0</v>
      </c>
      <c r="I424" s="15">
        <v>0</v>
      </c>
      <c r="J424" s="15" t="s">
        <v>6</v>
      </c>
      <c r="K424" s="17">
        <v>118443933</v>
      </c>
      <c r="L424" s="17">
        <v>121433066</v>
      </c>
      <c r="M424" s="17">
        <v>0</v>
      </c>
      <c r="N424" s="15">
        <v>119938499.5</v>
      </c>
      <c r="O424" s="17">
        <v>0</v>
      </c>
      <c r="P424" s="17">
        <v>0</v>
      </c>
      <c r="Q424" s="17">
        <v>0</v>
      </c>
      <c r="R424" s="10">
        <v>0</v>
      </c>
      <c r="S424" s="11" t="b">
        <f t="shared" si="6"/>
        <v>0</v>
      </c>
    </row>
    <row r="425" spans="1:19" s="4" customFormat="1" ht="15.75" x14ac:dyDescent="0.25">
      <c r="A425" s="8">
        <v>49.02</v>
      </c>
      <c r="B425" s="8">
        <v>109.1</v>
      </c>
      <c r="C425" s="8" t="s">
        <v>429</v>
      </c>
      <c r="D425" s="8">
        <v>1.3058000000000001</v>
      </c>
      <c r="E425" s="8">
        <v>0.26164999999999999</v>
      </c>
      <c r="F425" s="8">
        <v>0.58228000000000002</v>
      </c>
      <c r="G425" s="8">
        <v>0.28208</v>
      </c>
      <c r="H425" s="15">
        <v>0.51342190036511004</v>
      </c>
      <c r="I425" s="15">
        <v>-0.96178325850994295</v>
      </c>
      <c r="J425" s="15" t="s">
        <v>3</v>
      </c>
      <c r="K425" s="17">
        <v>17612579</v>
      </c>
      <c r="L425" s="17">
        <v>21189691</v>
      </c>
      <c r="M425" s="17">
        <v>52570782</v>
      </c>
      <c r="N425" s="15">
        <v>30457684</v>
      </c>
      <c r="O425" s="17">
        <v>19784917</v>
      </c>
      <c r="P425" s="17">
        <v>15454683</v>
      </c>
      <c r="Q425" s="17">
        <v>11673326</v>
      </c>
      <c r="R425" s="10">
        <v>15637642</v>
      </c>
      <c r="S425" s="11" t="b">
        <f t="shared" si="6"/>
        <v>0</v>
      </c>
    </row>
    <row r="426" spans="1:19" s="4" customFormat="1" ht="15.75" x14ac:dyDescent="0.25">
      <c r="A426" s="8">
        <v>49.18</v>
      </c>
      <c r="B426" s="8">
        <v>149.03</v>
      </c>
      <c r="C426" s="8" t="s">
        <v>430</v>
      </c>
      <c r="D426" s="8">
        <v>2.9443999999999999</v>
      </c>
      <c r="E426" s="8">
        <v>4.2202000000000003E-2</v>
      </c>
      <c r="F426" s="8">
        <v>1.3747</v>
      </c>
      <c r="G426" s="8">
        <v>7.1883000000000002E-2</v>
      </c>
      <c r="H426" s="15">
        <v>0.31899570041462699</v>
      </c>
      <c r="I426" s="15">
        <v>-1.6483911161395399</v>
      </c>
      <c r="J426" s="15" t="s">
        <v>3</v>
      </c>
      <c r="K426" s="17">
        <v>43548180</v>
      </c>
      <c r="L426" s="17">
        <v>42239767</v>
      </c>
      <c r="M426" s="17">
        <v>18934709</v>
      </c>
      <c r="N426" s="15">
        <v>34907552</v>
      </c>
      <c r="O426" s="17">
        <v>10751121</v>
      </c>
      <c r="P426" s="17">
        <v>13240502</v>
      </c>
      <c r="Q426" s="17">
        <v>9414454</v>
      </c>
      <c r="R426" s="10">
        <v>11135359</v>
      </c>
      <c r="S426" s="11" t="b">
        <f t="shared" si="6"/>
        <v>0</v>
      </c>
    </row>
    <row r="427" spans="1:19" s="4" customFormat="1" ht="15.75" x14ac:dyDescent="0.25">
      <c r="A427" s="8">
        <v>49.24</v>
      </c>
      <c r="B427" s="8">
        <v>72.040000000000006</v>
      </c>
      <c r="C427" s="8" t="s">
        <v>431</v>
      </c>
      <c r="D427" s="8">
        <v>2.0209000000000001</v>
      </c>
      <c r="E427" s="8">
        <v>0.11337999999999999</v>
      </c>
      <c r="F427" s="8">
        <v>0.94547000000000003</v>
      </c>
      <c r="G427" s="8">
        <v>0.14272000000000001</v>
      </c>
      <c r="H427" s="15">
        <v>0.35474451560214199</v>
      </c>
      <c r="I427" s="15">
        <v>-1.4951477146882299</v>
      </c>
      <c r="J427" s="15" t="s">
        <v>3</v>
      </c>
      <c r="K427" s="17">
        <v>85600150</v>
      </c>
      <c r="L427" s="17">
        <v>103654891</v>
      </c>
      <c r="M427" s="17">
        <v>218522815</v>
      </c>
      <c r="N427" s="15">
        <v>135925952</v>
      </c>
      <c r="O427" s="17">
        <v>51462063</v>
      </c>
      <c r="P427" s="17">
        <v>67680785</v>
      </c>
      <c r="Q427" s="17">
        <v>25514110</v>
      </c>
      <c r="R427" s="10">
        <v>48218986</v>
      </c>
      <c r="S427" s="11" t="b">
        <f t="shared" si="6"/>
        <v>0</v>
      </c>
    </row>
    <row r="428" spans="1:19" s="4" customFormat="1" ht="15.75" x14ac:dyDescent="0.25">
      <c r="A428" s="8">
        <v>49.26</v>
      </c>
      <c r="B428" s="8">
        <v>122.1</v>
      </c>
      <c r="C428" s="8" t="s">
        <v>432</v>
      </c>
      <c r="D428" s="8">
        <v>1.1681999999999999</v>
      </c>
      <c r="E428" s="8">
        <v>0.30760999999999999</v>
      </c>
      <c r="F428" s="8">
        <v>0.51200999999999997</v>
      </c>
      <c r="G428" s="8">
        <v>0.32913999999999999</v>
      </c>
      <c r="H428" s="15">
        <v>0.554692560795079</v>
      </c>
      <c r="I428" s="15">
        <v>-0.85023971785751296</v>
      </c>
      <c r="J428" s="15" t="s">
        <v>3</v>
      </c>
      <c r="K428" s="17">
        <v>12782563</v>
      </c>
      <c r="L428" s="17">
        <v>21200816</v>
      </c>
      <c r="M428" s="17">
        <v>44729858</v>
      </c>
      <c r="N428" s="15">
        <v>26237745.666666701</v>
      </c>
      <c r="O428" s="17">
        <v>15760676</v>
      </c>
      <c r="P428" s="17">
        <v>18932572</v>
      </c>
      <c r="Q428" s="17">
        <v>8968399</v>
      </c>
      <c r="R428" s="10">
        <v>14553882.3333333</v>
      </c>
      <c r="S428" s="11" t="b">
        <f t="shared" si="6"/>
        <v>0</v>
      </c>
    </row>
    <row r="429" spans="1:19" s="4" customFormat="1" ht="15.75" x14ac:dyDescent="0.25">
      <c r="A429" s="8">
        <v>49.43</v>
      </c>
      <c r="B429" s="8">
        <v>71.09</v>
      </c>
      <c r="C429" s="8" t="s">
        <v>433</v>
      </c>
      <c r="D429" s="8"/>
      <c r="E429" s="8"/>
      <c r="F429" s="8"/>
      <c r="G429" s="8"/>
      <c r="H429" s="15">
        <v>0.68330306796835305</v>
      </c>
      <c r="I429" s="15">
        <v>-0.54940249049133205</v>
      </c>
      <c r="J429" s="15" t="s">
        <v>6</v>
      </c>
      <c r="K429" s="17">
        <v>0</v>
      </c>
      <c r="L429" s="17">
        <v>0</v>
      </c>
      <c r="M429" s="17">
        <v>47751503</v>
      </c>
      <c r="N429" s="15">
        <v>47751503</v>
      </c>
      <c r="O429" s="17">
        <v>18203365</v>
      </c>
      <c r="P429" s="17">
        <v>47054132</v>
      </c>
      <c r="Q429" s="17">
        <v>0</v>
      </c>
      <c r="R429" s="10">
        <v>32628748.5</v>
      </c>
      <c r="S429" s="11" t="b">
        <f t="shared" si="6"/>
        <v>0</v>
      </c>
    </row>
    <row r="430" spans="1:19" s="4" customFormat="1" ht="15.75" x14ac:dyDescent="0.25">
      <c r="A430" s="8">
        <v>49.47</v>
      </c>
      <c r="B430" s="8">
        <v>165.13</v>
      </c>
      <c r="C430" s="8" t="s">
        <v>434</v>
      </c>
      <c r="D430" s="8">
        <v>3.7427999999999999</v>
      </c>
      <c r="E430" s="8">
        <v>2.0073000000000001E-2</v>
      </c>
      <c r="F430" s="8">
        <v>1.6974</v>
      </c>
      <c r="G430" s="8">
        <v>6.1982000000000002E-2</v>
      </c>
      <c r="H430" s="15">
        <v>0.27276952710026497</v>
      </c>
      <c r="I430" s="15">
        <v>-1.8742456145903199</v>
      </c>
      <c r="J430" s="15" t="s">
        <v>3</v>
      </c>
      <c r="K430" s="17">
        <v>53712040</v>
      </c>
      <c r="L430" s="17">
        <v>37715164</v>
      </c>
      <c r="M430" s="17">
        <v>27794453</v>
      </c>
      <c r="N430" s="15">
        <v>39740552.333333299</v>
      </c>
      <c r="O430" s="17">
        <v>9234487</v>
      </c>
      <c r="P430" s="17">
        <v>14078479</v>
      </c>
      <c r="Q430" s="17">
        <v>9207069</v>
      </c>
      <c r="R430" s="10">
        <v>10840011.6666667</v>
      </c>
      <c r="S430" s="11" t="b">
        <f t="shared" si="6"/>
        <v>0</v>
      </c>
    </row>
    <row r="431" spans="1:19" s="4" customFormat="1" ht="15.75" x14ac:dyDescent="0.25">
      <c r="A431" s="8">
        <v>49.6</v>
      </c>
      <c r="B431" s="8">
        <v>123.12</v>
      </c>
      <c r="C431" s="8" t="s">
        <v>435</v>
      </c>
      <c r="D431" s="8">
        <v>5.0827</v>
      </c>
      <c r="E431" s="8">
        <v>7.0673000000000003E-3</v>
      </c>
      <c r="F431" s="8">
        <v>2.1507000000000001</v>
      </c>
      <c r="G431" s="8">
        <v>6.1982000000000002E-2</v>
      </c>
      <c r="H431" s="15">
        <v>0.395096186474377</v>
      </c>
      <c r="I431" s="15">
        <v>-1.3397241736060901</v>
      </c>
      <c r="J431" s="15" t="s">
        <v>3</v>
      </c>
      <c r="K431" s="17">
        <v>16498635</v>
      </c>
      <c r="L431" s="17">
        <v>17049549</v>
      </c>
      <c r="M431" s="17">
        <v>22393829</v>
      </c>
      <c r="N431" s="15">
        <v>18647337.666666701</v>
      </c>
      <c r="O431" s="17">
        <v>9590686</v>
      </c>
      <c r="P431" s="17">
        <v>6937994</v>
      </c>
      <c r="Q431" s="17">
        <v>5573796</v>
      </c>
      <c r="R431" s="10">
        <v>7367492</v>
      </c>
      <c r="S431" s="11" t="b">
        <f t="shared" si="6"/>
        <v>0</v>
      </c>
    </row>
    <row r="432" spans="1:19" s="4" customFormat="1" ht="15.75" x14ac:dyDescent="0.25">
      <c r="A432" s="8">
        <v>49.77</v>
      </c>
      <c r="B432" s="8">
        <v>121.1</v>
      </c>
      <c r="C432" s="8" t="s">
        <v>436</v>
      </c>
      <c r="D432" s="8">
        <v>2.9735999999999998</v>
      </c>
      <c r="E432" s="8">
        <v>4.0996999999999999E-2</v>
      </c>
      <c r="F432" s="8">
        <v>1.3872</v>
      </c>
      <c r="G432" s="8">
        <v>7.1268999999999999E-2</v>
      </c>
      <c r="H432" s="15">
        <v>0.27088549260621098</v>
      </c>
      <c r="I432" s="15">
        <v>-1.8842449634571301</v>
      </c>
      <c r="J432" s="15" t="s">
        <v>3</v>
      </c>
      <c r="K432" s="17">
        <v>9857860</v>
      </c>
      <c r="L432" s="17">
        <v>14759447</v>
      </c>
      <c r="M432" s="17">
        <v>0</v>
      </c>
      <c r="N432" s="15">
        <v>12308653.5</v>
      </c>
      <c r="O432" s="17">
        <v>2235468</v>
      </c>
      <c r="P432" s="17">
        <v>4838354</v>
      </c>
      <c r="Q432" s="17">
        <v>2928885</v>
      </c>
      <c r="R432" s="10">
        <v>3334235.6666666698</v>
      </c>
      <c r="S432" s="11" t="b">
        <f t="shared" si="6"/>
        <v>0</v>
      </c>
    </row>
    <row r="433" spans="1:19" s="4" customFormat="1" ht="15.75" x14ac:dyDescent="0.25">
      <c r="A433" s="8">
        <v>49.77</v>
      </c>
      <c r="B433" s="8">
        <v>81.069999999999993</v>
      </c>
      <c r="C433" s="8" t="s">
        <v>437</v>
      </c>
      <c r="D433" s="8">
        <v>2.1707999999999998</v>
      </c>
      <c r="E433" s="8">
        <v>9.5726000000000006E-2</v>
      </c>
      <c r="F433" s="8">
        <v>1.0189999999999999</v>
      </c>
      <c r="G433" s="8">
        <v>0.12490999999999999</v>
      </c>
      <c r="H433" s="15">
        <v>0.31466217269914698</v>
      </c>
      <c r="I433" s="15">
        <v>-1.66812434027231</v>
      </c>
      <c r="J433" s="15" t="s">
        <v>3</v>
      </c>
      <c r="K433" s="17">
        <v>17637078</v>
      </c>
      <c r="L433" s="17">
        <v>27089547</v>
      </c>
      <c r="M433" s="17">
        <v>0</v>
      </c>
      <c r="N433" s="15">
        <v>22363312.5</v>
      </c>
      <c r="O433" s="17">
        <v>4805964</v>
      </c>
      <c r="P433" s="17">
        <v>9267813</v>
      </c>
      <c r="Q433" s="17">
        <v>0</v>
      </c>
      <c r="R433" s="10">
        <v>7036888.5</v>
      </c>
      <c r="S433" s="11" t="b">
        <f t="shared" si="6"/>
        <v>0</v>
      </c>
    </row>
    <row r="434" spans="1:19" s="4" customFormat="1" ht="15.75" x14ac:dyDescent="0.25">
      <c r="A434" s="8">
        <v>49.93</v>
      </c>
      <c r="B434" s="8">
        <v>123.12</v>
      </c>
      <c r="C434" s="8" t="s">
        <v>438</v>
      </c>
      <c r="D434" s="8">
        <v>4.2342000000000004</v>
      </c>
      <c r="E434" s="8">
        <v>1.3325E-2</v>
      </c>
      <c r="F434" s="8">
        <v>1.8753</v>
      </c>
      <c r="G434" s="8">
        <v>6.1982000000000002E-2</v>
      </c>
      <c r="H434" s="15">
        <v>0.37134088627112599</v>
      </c>
      <c r="I434" s="15">
        <v>-1.4291839238553801</v>
      </c>
      <c r="J434" s="15" t="s">
        <v>3</v>
      </c>
      <c r="K434" s="17">
        <v>15761083</v>
      </c>
      <c r="L434" s="17">
        <v>16907242</v>
      </c>
      <c r="M434" s="17">
        <v>10594576</v>
      </c>
      <c r="N434" s="15">
        <v>14420967</v>
      </c>
      <c r="O434" s="17">
        <v>3736078</v>
      </c>
      <c r="P434" s="17">
        <v>6855875</v>
      </c>
      <c r="Q434" s="17">
        <v>5473331</v>
      </c>
      <c r="R434" s="10">
        <v>5355094.6666666698</v>
      </c>
      <c r="S434" s="11" t="b">
        <f t="shared" si="6"/>
        <v>0</v>
      </c>
    </row>
    <row r="435" spans="1:19" s="4" customFormat="1" ht="15.75" x14ac:dyDescent="0.25">
      <c r="A435" s="8">
        <v>50.08</v>
      </c>
      <c r="B435" s="8">
        <v>127.1</v>
      </c>
      <c r="C435" s="8" t="s">
        <v>439</v>
      </c>
      <c r="D435" s="8">
        <v>2.5445000000000002</v>
      </c>
      <c r="E435" s="8">
        <v>6.3676999999999997E-2</v>
      </c>
      <c r="F435" s="8">
        <v>1.196</v>
      </c>
      <c r="G435" s="8">
        <v>9.2074000000000003E-2</v>
      </c>
      <c r="H435" s="15">
        <v>0.28864814813617401</v>
      </c>
      <c r="I435" s="15">
        <v>-1.7926161253300901</v>
      </c>
      <c r="J435" s="15" t="s">
        <v>3</v>
      </c>
      <c r="K435" s="17">
        <v>5259138</v>
      </c>
      <c r="L435" s="17">
        <v>3708233</v>
      </c>
      <c r="M435" s="17">
        <v>1858290</v>
      </c>
      <c r="N435" s="15">
        <v>3608553.6666666698</v>
      </c>
      <c r="O435" s="17">
        <v>642020</v>
      </c>
      <c r="P435" s="17">
        <v>1427343</v>
      </c>
      <c r="Q435" s="17">
        <v>1055444</v>
      </c>
      <c r="R435" s="10">
        <v>1041602.33333333</v>
      </c>
      <c r="S435" s="11" t="b">
        <f t="shared" si="6"/>
        <v>0</v>
      </c>
    </row>
    <row r="436" spans="1:19" s="4" customFormat="1" ht="15.75" x14ac:dyDescent="0.25">
      <c r="A436" s="8">
        <v>50.37</v>
      </c>
      <c r="B436" s="8">
        <v>149.08000000000001</v>
      </c>
      <c r="C436" s="8" t="s">
        <v>440</v>
      </c>
      <c r="D436" s="8">
        <v>2.4110999999999998</v>
      </c>
      <c r="E436" s="8">
        <v>7.3469000000000007E-2</v>
      </c>
      <c r="F436" s="8">
        <v>1.1338999999999999</v>
      </c>
      <c r="G436" s="8">
        <v>0.10234</v>
      </c>
      <c r="H436" s="15">
        <v>0.34488717478298803</v>
      </c>
      <c r="I436" s="15">
        <v>-1.5358036141634199</v>
      </c>
      <c r="J436" s="15" t="s">
        <v>3</v>
      </c>
      <c r="K436" s="17">
        <v>41947803</v>
      </c>
      <c r="L436" s="17">
        <v>30579298</v>
      </c>
      <c r="M436" s="17">
        <v>14911552</v>
      </c>
      <c r="N436" s="15">
        <v>29146217.666666701</v>
      </c>
      <c r="O436" s="17">
        <v>10325627</v>
      </c>
      <c r="P436" s="17">
        <v>11867233</v>
      </c>
      <c r="Q436" s="17">
        <v>7963610</v>
      </c>
      <c r="R436" s="10">
        <v>10052156.6666667</v>
      </c>
      <c r="S436" s="11" t="b">
        <f t="shared" si="6"/>
        <v>0</v>
      </c>
    </row>
    <row r="437" spans="1:19" s="4" customFormat="1" ht="15.75" x14ac:dyDescent="0.25">
      <c r="A437" s="8">
        <v>50.52</v>
      </c>
      <c r="B437" s="8">
        <v>165.13</v>
      </c>
      <c r="C437" s="8" t="s">
        <v>441</v>
      </c>
      <c r="D437" s="8">
        <v>2.8694999999999999</v>
      </c>
      <c r="E437" s="8">
        <v>4.5490000000000003E-2</v>
      </c>
      <c r="F437" s="8">
        <v>1.3421000000000001</v>
      </c>
      <c r="G437" s="8">
        <v>7.3749999999999996E-2</v>
      </c>
      <c r="H437" s="15">
        <v>0.35035997540580299</v>
      </c>
      <c r="I437" s="15">
        <v>-1.5130901218366599</v>
      </c>
      <c r="J437" s="15" t="s">
        <v>3</v>
      </c>
      <c r="K437" s="17">
        <v>15626044</v>
      </c>
      <c r="L437" s="17">
        <v>14121456</v>
      </c>
      <c r="M437" s="17">
        <v>7427123</v>
      </c>
      <c r="N437" s="15">
        <v>12391541</v>
      </c>
      <c r="O437" s="17">
        <v>2688695</v>
      </c>
      <c r="P437" s="17">
        <v>6752594</v>
      </c>
      <c r="Q437" s="17">
        <v>3583211</v>
      </c>
      <c r="R437" s="10">
        <v>4341500</v>
      </c>
      <c r="S437" s="11" t="b">
        <f t="shared" si="6"/>
        <v>0</v>
      </c>
    </row>
    <row r="438" spans="1:19" s="4" customFormat="1" ht="15.75" x14ac:dyDescent="0.25">
      <c r="A438" s="8">
        <v>50.76</v>
      </c>
      <c r="B438" s="8">
        <v>59.03</v>
      </c>
      <c r="C438" s="8" t="s">
        <v>442</v>
      </c>
      <c r="D438" s="8">
        <v>1.2172000000000001</v>
      </c>
      <c r="E438" s="8">
        <v>0.29043999999999998</v>
      </c>
      <c r="F438" s="8">
        <v>0.53695000000000004</v>
      </c>
      <c r="G438" s="8">
        <v>0.31154999999999999</v>
      </c>
      <c r="H438" s="15">
        <v>0.56347202061794599</v>
      </c>
      <c r="I438" s="15">
        <v>-0.82758412019156302</v>
      </c>
      <c r="J438" s="15" t="s">
        <v>3</v>
      </c>
      <c r="K438" s="17">
        <v>904989</v>
      </c>
      <c r="L438" s="17">
        <v>0</v>
      </c>
      <c r="M438" s="17">
        <v>715347</v>
      </c>
      <c r="N438" s="15">
        <v>810168</v>
      </c>
      <c r="O438" s="17">
        <v>0</v>
      </c>
      <c r="P438" s="17">
        <v>744134</v>
      </c>
      <c r="Q438" s="17">
        <v>168880</v>
      </c>
      <c r="R438" s="10">
        <v>456507</v>
      </c>
      <c r="S438" s="11" t="b">
        <f t="shared" si="6"/>
        <v>0</v>
      </c>
    </row>
    <row r="439" spans="1:19" s="4" customFormat="1" ht="15.75" x14ac:dyDescent="0.25">
      <c r="A439" s="8">
        <v>51.31</v>
      </c>
      <c r="B439" s="8">
        <v>60.04</v>
      </c>
      <c r="C439" s="8" t="s">
        <v>443</v>
      </c>
      <c r="D439" s="8">
        <v>3.3172000000000001</v>
      </c>
      <c r="E439" s="8">
        <v>2.9454999999999999E-2</v>
      </c>
      <c r="F439" s="8">
        <v>1.5307999999999999</v>
      </c>
      <c r="G439" s="8">
        <v>6.6220000000000001E-2</v>
      </c>
      <c r="H439" s="15">
        <v>0.29717753584154799</v>
      </c>
      <c r="I439" s="15">
        <v>-1.7506030306760301</v>
      </c>
      <c r="J439" s="15" t="s">
        <v>3</v>
      </c>
      <c r="K439" s="17">
        <v>14159611</v>
      </c>
      <c r="L439" s="17">
        <v>15814633</v>
      </c>
      <c r="M439" s="17">
        <v>7330995</v>
      </c>
      <c r="N439" s="15">
        <v>12435079.6666667</v>
      </c>
      <c r="O439" s="17">
        <v>4496124</v>
      </c>
      <c r="P439" s="17">
        <v>3641054</v>
      </c>
      <c r="Q439" s="17">
        <v>2949101</v>
      </c>
      <c r="R439" s="10">
        <v>3695426.3333333302</v>
      </c>
      <c r="S439" s="11" t="b">
        <f t="shared" si="6"/>
        <v>0</v>
      </c>
    </row>
    <row r="440" spans="1:19" s="4" customFormat="1" ht="15.75" x14ac:dyDescent="0.25">
      <c r="A440" s="8">
        <v>51.33</v>
      </c>
      <c r="B440" s="8">
        <v>149.02000000000001</v>
      </c>
      <c r="C440" s="8" t="s">
        <v>444</v>
      </c>
      <c r="D440" s="8">
        <v>3.2162999999999999</v>
      </c>
      <c r="E440" s="8">
        <v>3.2393999999999999E-2</v>
      </c>
      <c r="F440" s="8">
        <v>1.4895</v>
      </c>
      <c r="G440" s="8">
        <v>6.6220000000000001E-2</v>
      </c>
      <c r="H440" s="15">
        <v>0.24761475748744199</v>
      </c>
      <c r="I440" s="15">
        <v>-2.0138307951999099</v>
      </c>
      <c r="J440" s="15" t="s">
        <v>3</v>
      </c>
      <c r="K440" s="17">
        <v>37495440</v>
      </c>
      <c r="L440" s="17">
        <v>41924505</v>
      </c>
      <c r="M440" s="17">
        <v>32349298</v>
      </c>
      <c r="N440" s="15">
        <v>37256414.333333299</v>
      </c>
      <c r="O440" s="17">
        <v>3878809</v>
      </c>
      <c r="P440" s="17">
        <v>0</v>
      </c>
      <c r="Q440" s="17">
        <v>14571667</v>
      </c>
      <c r="R440" s="10">
        <v>9225238</v>
      </c>
      <c r="S440" s="11" t="b">
        <f t="shared" si="6"/>
        <v>0</v>
      </c>
    </row>
    <row r="441" spans="1:19" s="4" customFormat="1" ht="15.75" x14ac:dyDescent="0.25">
      <c r="A441" s="8">
        <v>51.49</v>
      </c>
      <c r="B441" s="8">
        <v>104.06</v>
      </c>
      <c r="C441" s="8" t="s">
        <v>445</v>
      </c>
      <c r="D441" s="8">
        <v>2.7273000000000001</v>
      </c>
      <c r="E441" s="8">
        <v>5.2588000000000003E-2</v>
      </c>
      <c r="F441" s="8">
        <v>1.2790999999999999</v>
      </c>
      <c r="G441" s="8">
        <v>8.1017000000000006E-2</v>
      </c>
      <c r="H441" s="15">
        <v>0.26502485681591698</v>
      </c>
      <c r="I441" s="15">
        <v>-1.91580041776511</v>
      </c>
      <c r="J441" s="15" t="s">
        <v>3</v>
      </c>
      <c r="K441" s="17">
        <v>19220095</v>
      </c>
      <c r="L441" s="17">
        <v>14967897</v>
      </c>
      <c r="M441" s="17">
        <v>6814645</v>
      </c>
      <c r="N441" s="15">
        <v>13667545.6666667</v>
      </c>
      <c r="O441" s="17">
        <v>2618218</v>
      </c>
      <c r="P441" s="17">
        <v>4571483</v>
      </c>
      <c r="Q441" s="17">
        <v>3677017</v>
      </c>
      <c r="R441" s="10">
        <v>3622239.3333333302</v>
      </c>
      <c r="S441" s="11" t="b">
        <f t="shared" si="6"/>
        <v>0</v>
      </c>
    </row>
    <row r="442" spans="1:19" s="4" customFormat="1" ht="15.75" x14ac:dyDescent="0.25">
      <c r="A442" s="8">
        <v>51.77</v>
      </c>
      <c r="B442" s="8">
        <v>149.02000000000001</v>
      </c>
      <c r="C442" s="8" t="s">
        <v>446</v>
      </c>
      <c r="D442" s="8">
        <v>3.2155999999999998</v>
      </c>
      <c r="E442" s="8">
        <v>3.2416E-2</v>
      </c>
      <c r="F442" s="8">
        <v>1.4892000000000001</v>
      </c>
      <c r="G442" s="8">
        <v>6.6220000000000001E-2</v>
      </c>
      <c r="H442" s="15">
        <v>0.243812411210931</v>
      </c>
      <c r="I442" s="15">
        <v>-2.0361565270231101</v>
      </c>
      <c r="J442" s="15" t="s">
        <v>3</v>
      </c>
      <c r="K442" s="17">
        <v>37275324</v>
      </c>
      <c r="L442" s="17">
        <v>41958116</v>
      </c>
      <c r="M442" s="17">
        <v>32360393</v>
      </c>
      <c r="N442" s="15">
        <v>37197944.333333299</v>
      </c>
      <c r="O442" s="17">
        <v>3689916</v>
      </c>
      <c r="P442" s="17">
        <v>0</v>
      </c>
      <c r="Q442" s="17">
        <v>14448725</v>
      </c>
      <c r="R442" s="10">
        <v>9069320.5</v>
      </c>
      <c r="S442" s="11" t="b">
        <f t="shared" si="6"/>
        <v>0</v>
      </c>
    </row>
    <row r="443" spans="1:19" s="4" customFormat="1" ht="15.75" x14ac:dyDescent="0.25">
      <c r="A443" s="8">
        <v>51.78</v>
      </c>
      <c r="B443" s="8">
        <v>296.07</v>
      </c>
      <c r="C443" s="8" t="s">
        <v>447</v>
      </c>
      <c r="D443" s="8">
        <v>6.7938999999999998</v>
      </c>
      <c r="E443" s="8">
        <v>2.4513999999999998E-3</v>
      </c>
      <c r="F443" s="8">
        <v>2.6105999999999998</v>
      </c>
      <c r="G443" s="8">
        <v>4.9961999999999999E-2</v>
      </c>
      <c r="H443" s="15">
        <v>0.33148488567481699</v>
      </c>
      <c r="I443" s="15">
        <v>-1.59298500391329</v>
      </c>
      <c r="J443" s="15" t="s">
        <v>6</v>
      </c>
      <c r="K443" s="17">
        <v>421896882</v>
      </c>
      <c r="L443" s="17">
        <v>476472740</v>
      </c>
      <c r="M443" s="17">
        <v>375387841</v>
      </c>
      <c r="N443" s="15">
        <v>424585821</v>
      </c>
      <c r="O443" s="17">
        <v>81656083</v>
      </c>
      <c r="P443" s="17">
        <v>177903466</v>
      </c>
      <c r="Q443" s="17">
        <v>162671798</v>
      </c>
      <c r="R443" s="10">
        <v>140743782.33333299</v>
      </c>
      <c r="S443" s="11" t="b">
        <f t="shared" si="6"/>
        <v>0</v>
      </c>
    </row>
    <row r="444" spans="1:19" s="4" customFormat="1" ht="15.75" x14ac:dyDescent="0.25">
      <c r="A444" s="8">
        <v>52.4</v>
      </c>
      <c r="B444" s="8">
        <v>391.21</v>
      </c>
      <c r="C444" s="8" t="s">
        <v>448</v>
      </c>
      <c r="D444" s="8">
        <v>3.1425000000000001</v>
      </c>
      <c r="E444" s="8">
        <v>3.4764000000000003E-2</v>
      </c>
      <c r="F444" s="8">
        <v>1.4589000000000001</v>
      </c>
      <c r="G444" s="8">
        <v>6.7926E-2</v>
      </c>
      <c r="H444" s="15">
        <v>0.249949444196505</v>
      </c>
      <c r="I444" s="15">
        <v>-2.00029177593089</v>
      </c>
      <c r="J444" s="15" t="s">
        <v>3</v>
      </c>
      <c r="K444" s="17">
        <v>51011930</v>
      </c>
      <c r="L444" s="17">
        <v>43690954</v>
      </c>
      <c r="M444" s="17">
        <v>21297646</v>
      </c>
      <c r="N444" s="15">
        <v>38666843.333333299</v>
      </c>
      <c r="O444" s="17">
        <v>9931800</v>
      </c>
      <c r="P444" s="17">
        <v>13506836</v>
      </c>
      <c r="Q444" s="17">
        <v>5555632</v>
      </c>
      <c r="R444" s="10">
        <v>9664756</v>
      </c>
      <c r="S444" s="11" t="b">
        <f t="shared" si="6"/>
        <v>0</v>
      </c>
    </row>
    <row r="445" spans="1:19" s="4" customFormat="1" ht="15.75" x14ac:dyDescent="0.25">
      <c r="A445" s="8">
        <v>52.81</v>
      </c>
      <c r="B445" s="8">
        <v>91.05</v>
      </c>
      <c r="C445" s="8" t="s">
        <v>449</v>
      </c>
      <c r="D445" s="8">
        <v>2.4377</v>
      </c>
      <c r="E445" s="8">
        <v>7.1387999999999993E-2</v>
      </c>
      <c r="F445" s="8">
        <v>1.1464000000000001</v>
      </c>
      <c r="G445" s="8">
        <v>9.9849999999999994E-2</v>
      </c>
      <c r="H445" s="15">
        <v>0.27483766163720202</v>
      </c>
      <c r="I445" s="15">
        <v>-1.8633483813635201</v>
      </c>
      <c r="J445" s="15" t="s">
        <v>3</v>
      </c>
      <c r="K445" s="17">
        <v>19283606</v>
      </c>
      <c r="L445" s="17">
        <v>15191957</v>
      </c>
      <c r="M445" s="17">
        <v>5850395</v>
      </c>
      <c r="N445" s="15">
        <v>13441986</v>
      </c>
      <c r="O445" s="17">
        <v>4518426</v>
      </c>
      <c r="P445" s="17">
        <v>3508776</v>
      </c>
      <c r="Q445" s="17">
        <v>3055890</v>
      </c>
      <c r="R445" s="10">
        <v>3694364</v>
      </c>
      <c r="S445" s="11" t="b">
        <f t="shared" si="6"/>
        <v>0</v>
      </c>
    </row>
    <row r="446" spans="1:19" s="4" customFormat="1" ht="15.75" x14ac:dyDescent="0.25">
      <c r="A446" s="8">
        <v>52.95</v>
      </c>
      <c r="B446" s="8">
        <v>137.06</v>
      </c>
      <c r="C446" s="8" t="s">
        <v>450</v>
      </c>
      <c r="D446" s="8">
        <v>3.2017000000000002</v>
      </c>
      <c r="E446" s="8">
        <v>3.2848000000000002E-2</v>
      </c>
      <c r="F446" s="8">
        <v>1.4835</v>
      </c>
      <c r="G446" s="8">
        <v>6.6220000000000001E-2</v>
      </c>
      <c r="H446" s="15">
        <v>0.19854129601123899</v>
      </c>
      <c r="I446" s="15">
        <v>-2.3324889799412198</v>
      </c>
      <c r="J446" s="15" t="s">
        <v>3</v>
      </c>
      <c r="K446" s="17">
        <v>11863378</v>
      </c>
      <c r="L446" s="17">
        <v>15805954</v>
      </c>
      <c r="M446" s="17">
        <v>6145205</v>
      </c>
      <c r="N446" s="15">
        <v>11271512.3333333</v>
      </c>
      <c r="O446" s="17">
        <v>1752844</v>
      </c>
      <c r="P446" s="17">
        <v>2813952</v>
      </c>
      <c r="Q446" s="17">
        <v>2146786</v>
      </c>
      <c r="R446" s="10">
        <v>2237860.6666666698</v>
      </c>
      <c r="S446" s="11" t="b">
        <f t="shared" si="6"/>
        <v>0</v>
      </c>
    </row>
    <row r="447" spans="1:19" s="4" customFormat="1" ht="15.75" x14ac:dyDescent="0.25">
      <c r="A447" s="8">
        <v>52.98</v>
      </c>
      <c r="B447" s="8">
        <v>81.069999999999993</v>
      </c>
      <c r="C447" s="8" t="s">
        <v>451</v>
      </c>
      <c r="D447" s="8">
        <v>3.2067999999999999</v>
      </c>
      <c r="E447" s="8">
        <v>3.2688000000000002E-2</v>
      </c>
      <c r="F447" s="8">
        <v>1.4856</v>
      </c>
      <c r="G447" s="8">
        <v>6.6220000000000001E-2</v>
      </c>
      <c r="H447" s="15">
        <v>0.25388179196913002</v>
      </c>
      <c r="I447" s="15">
        <v>-1.97777116417052</v>
      </c>
      <c r="J447" s="15" t="s">
        <v>3</v>
      </c>
      <c r="K447" s="17">
        <v>32872364</v>
      </c>
      <c r="L447" s="17">
        <v>32104421</v>
      </c>
      <c r="M447" s="17">
        <v>14191677</v>
      </c>
      <c r="N447" s="15">
        <v>26389487.333333299</v>
      </c>
      <c r="O447" s="17">
        <v>5457273</v>
      </c>
      <c r="P447" s="17">
        <v>7771192</v>
      </c>
      <c r="Q447" s="17">
        <v>6870966</v>
      </c>
      <c r="R447" s="10">
        <v>6699810.3333333302</v>
      </c>
      <c r="S447" s="11" t="b">
        <f t="shared" si="6"/>
        <v>0</v>
      </c>
    </row>
    <row r="448" spans="1:19" s="4" customFormat="1" ht="15.75" x14ac:dyDescent="0.25">
      <c r="A448" s="8">
        <v>52.99</v>
      </c>
      <c r="B448" s="8">
        <v>81.069999999999993</v>
      </c>
      <c r="C448" s="8" t="s">
        <v>452</v>
      </c>
      <c r="D448" s="8">
        <v>3.2084999999999999</v>
      </c>
      <c r="E448" s="8">
        <v>3.2636999999999999E-2</v>
      </c>
      <c r="F448" s="8">
        <v>1.4863</v>
      </c>
      <c r="G448" s="8">
        <v>6.6220000000000001E-2</v>
      </c>
      <c r="H448" s="15">
        <v>0.25315148961462802</v>
      </c>
      <c r="I448" s="15">
        <v>-1.98192712139092</v>
      </c>
      <c r="J448" s="15" t="s">
        <v>3</v>
      </c>
      <c r="K448" s="17">
        <v>32879150</v>
      </c>
      <c r="L448" s="17">
        <v>32104421</v>
      </c>
      <c r="M448" s="17">
        <v>14181770</v>
      </c>
      <c r="N448" s="15">
        <v>26388447</v>
      </c>
      <c r="O448" s="17">
        <v>5460818</v>
      </c>
      <c r="P448" s="17">
        <v>7709040</v>
      </c>
      <c r="Q448" s="17">
        <v>6870966</v>
      </c>
      <c r="R448" s="10">
        <v>6680274.6666666698</v>
      </c>
      <c r="S448" s="11" t="b">
        <f t="shared" si="6"/>
        <v>0</v>
      </c>
    </row>
    <row r="449" spans="1:19" s="4" customFormat="1" ht="15.75" x14ac:dyDescent="0.25">
      <c r="A449" s="8">
        <v>53.19</v>
      </c>
      <c r="B449" s="8">
        <v>149.08000000000001</v>
      </c>
      <c r="C449" s="8" t="s">
        <v>453</v>
      </c>
      <c r="D449" s="8">
        <v>2.4983</v>
      </c>
      <c r="E449" s="8">
        <v>6.6891000000000006E-2</v>
      </c>
      <c r="F449" s="8">
        <v>1.1746000000000001</v>
      </c>
      <c r="G449" s="8">
        <v>9.5856999999999998E-2</v>
      </c>
      <c r="H449" s="15">
        <v>0.32876202157400303</v>
      </c>
      <c r="I449" s="15">
        <v>-1.6048844456593001</v>
      </c>
      <c r="J449" s="15" t="s">
        <v>3</v>
      </c>
      <c r="K449" s="17">
        <v>28964195</v>
      </c>
      <c r="L449" s="17">
        <v>25250500</v>
      </c>
      <c r="M449" s="17">
        <v>10168721</v>
      </c>
      <c r="N449" s="15">
        <v>21461138.666666701</v>
      </c>
      <c r="O449" s="17">
        <v>7814179</v>
      </c>
      <c r="P449" s="17">
        <v>7155954</v>
      </c>
      <c r="Q449" s="17">
        <v>6196689</v>
      </c>
      <c r="R449" s="10">
        <v>7055607.3333333302</v>
      </c>
      <c r="S449" s="11" t="b">
        <f t="shared" si="6"/>
        <v>0</v>
      </c>
    </row>
    <row r="450" spans="1:19" s="4" customFormat="1" ht="15.75" x14ac:dyDescent="0.25">
      <c r="A450" s="8">
        <v>53.8</v>
      </c>
      <c r="B450" s="8">
        <v>145.07</v>
      </c>
      <c r="C450" s="8" t="s">
        <v>454</v>
      </c>
      <c r="D450" s="8">
        <v>1.7304999999999999</v>
      </c>
      <c r="E450" s="8">
        <v>0.15859000000000001</v>
      </c>
      <c r="F450" s="8">
        <v>0.79971000000000003</v>
      </c>
      <c r="G450" s="8">
        <v>0.18546000000000001</v>
      </c>
      <c r="H450" s="15">
        <v>2.7646302181678802E-2</v>
      </c>
      <c r="I450" s="15">
        <v>-5.1767696634166098</v>
      </c>
      <c r="J450" s="15" t="s">
        <v>3</v>
      </c>
      <c r="K450" s="17">
        <v>1115368</v>
      </c>
      <c r="L450" s="17">
        <v>528783</v>
      </c>
      <c r="M450" s="17">
        <v>30431</v>
      </c>
      <c r="N450" s="15">
        <v>558194</v>
      </c>
      <c r="O450" s="17">
        <v>9438</v>
      </c>
      <c r="P450" s="17">
        <v>31760</v>
      </c>
      <c r="Q450" s="17">
        <v>5098</v>
      </c>
      <c r="R450" s="10">
        <v>15432</v>
      </c>
      <c r="S450" s="11" t="b">
        <f t="shared" si="6"/>
        <v>0</v>
      </c>
    </row>
    <row r="451" spans="1:19" s="4" customFormat="1" ht="15.75" x14ac:dyDescent="0.25">
      <c r="A451" s="8">
        <v>54.01</v>
      </c>
      <c r="B451" s="8">
        <v>191.18</v>
      </c>
      <c r="C451" s="8" t="s">
        <v>455</v>
      </c>
      <c r="D451" s="8">
        <v>3.2685</v>
      </c>
      <c r="E451" s="8">
        <v>3.0832999999999999E-2</v>
      </c>
      <c r="F451" s="8">
        <v>1.5109999999999999</v>
      </c>
      <c r="G451" s="8">
        <v>6.6220000000000001E-2</v>
      </c>
      <c r="H451" s="15">
        <v>0.24229803547144901</v>
      </c>
      <c r="I451" s="15">
        <v>-2.0451453872796499</v>
      </c>
      <c r="J451" s="15" t="s">
        <v>3</v>
      </c>
      <c r="K451" s="17">
        <v>6353852</v>
      </c>
      <c r="L451" s="17">
        <v>12381190</v>
      </c>
      <c r="M451" s="17">
        <v>6720022</v>
      </c>
      <c r="N451" s="15">
        <v>8485021.3333333302</v>
      </c>
      <c r="O451" s="17">
        <v>1561010</v>
      </c>
      <c r="P451" s="17">
        <v>2373008</v>
      </c>
      <c r="Q451" s="17">
        <v>2233694</v>
      </c>
      <c r="R451" s="10">
        <v>2055904</v>
      </c>
      <c r="S451" s="11" t="b">
        <f t="shared" si="6"/>
        <v>0</v>
      </c>
    </row>
    <row r="452" spans="1:19" s="4" customFormat="1" ht="15.75" x14ac:dyDescent="0.25">
      <c r="A452" s="8">
        <v>54.07</v>
      </c>
      <c r="B452" s="8">
        <v>221.08</v>
      </c>
      <c r="C452" s="8" t="s">
        <v>456</v>
      </c>
      <c r="D452" s="8">
        <v>1.8051999999999999</v>
      </c>
      <c r="E452" s="8">
        <v>0.14535999999999999</v>
      </c>
      <c r="F452" s="8">
        <v>0.83757000000000004</v>
      </c>
      <c r="G452" s="8">
        <v>0.17233000000000001</v>
      </c>
      <c r="H452" s="15">
        <v>0.30987303533634503</v>
      </c>
      <c r="I452" s="15">
        <v>-1.69025087555236</v>
      </c>
      <c r="J452" s="15" t="s">
        <v>3</v>
      </c>
      <c r="K452" s="17">
        <v>120962634</v>
      </c>
      <c r="L452" s="17">
        <v>40562270</v>
      </c>
      <c r="M452" s="17">
        <v>50365627</v>
      </c>
      <c r="N452" s="15">
        <v>70630177</v>
      </c>
      <c r="O452" s="17">
        <v>13825483</v>
      </c>
      <c r="P452" s="17">
        <v>40563437</v>
      </c>
      <c r="Q452" s="17">
        <v>11270242</v>
      </c>
      <c r="R452" s="10">
        <v>21886387.333333299</v>
      </c>
      <c r="S452" s="11" t="b">
        <f t="shared" ref="S452:S480" si="7">R452&gt;N452</f>
        <v>0</v>
      </c>
    </row>
    <row r="453" spans="1:19" s="4" customFormat="1" ht="15.75" x14ac:dyDescent="0.25">
      <c r="A453" s="8">
        <v>54.12</v>
      </c>
      <c r="B453" s="8">
        <v>57.07</v>
      </c>
      <c r="C453" s="8" t="s">
        <v>457</v>
      </c>
      <c r="D453" s="8">
        <v>1.5187999999999999</v>
      </c>
      <c r="E453" s="8">
        <v>0.20343</v>
      </c>
      <c r="F453" s="8">
        <v>0.69159000000000004</v>
      </c>
      <c r="G453" s="8">
        <v>0.22913</v>
      </c>
      <c r="H453" s="15">
        <v>0.27158659188613599</v>
      </c>
      <c r="I453" s="15">
        <v>-1.8805158387836201</v>
      </c>
      <c r="J453" s="15" t="s">
        <v>3</v>
      </c>
      <c r="K453" s="17">
        <v>43147916</v>
      </c>
      <c r="L453" s="17">
        <v>121649986</v>
      </c>
      <c r="M453" s="17">
        <v>48902819</v>
      </c>
      <c r="N453" s="15">
        <v>71233573.666666701</v>
      </c>
      <c r="O453" s="17">
        <v>0</v>
      </c>
      <c r="P453" s="17">
        <v>21128437</v>
      </c>
      <c r="Q453" s="17">
        <v>17563730</v>
      </c>
      <c r="R453" s="10">
        <v>19346083.5</v>
      </c>
      <c r="S453" s="11" t="b">
        <f t="shared" si="7"/>
        <v>0</v>
      </c>
    </row>
    <row r="454" spans="1:19" s="4" customFormat="1" ht="15.75" x14ac:dyDescent="0.25">
      <c r="A454" s="8">
        <v>54.26</v>
      </c>
      <c r="B454" s="8">
        <v>104.06</v>
      </c>
      <c r="C454" s="8" t="s">
        <v>458</v>
      </c>
      <c r="D454" s="8">
        <v>2.6713</v>
      </c>
      <c r="E454" s="8">
        <v>5.5728E-2</v>
      </c>
      <c r="F454" s="8">
        <v>1.2539</v>
      </c>
      <c r="G454" s="8">
        <v>8.2530999999999993E-2</v>
      </c>
      <c r="H454" s="15">
        <v>0.26072165642633099</v>
      </c>
      <c r="I454" s="15">
        <v>-1.93941767188641</v>
      </c>
      <c r="J454" s="15" t="s">
        <v>3</v>
      </c>
      <c r="K454" s="17">
        <v>14937739</v>
      </c>
      <c r="L454" s="17">
        <v>13739952</v>
      </c>
      <c r="M454" s="17">
        <v>5138096</v>
      </c>
      <c r="N454" s="15">
        <v>11271929</v>
      </c>
      <c r="O454" s="17">
        <v>2111477</v>
      </c>
      <c r="P454" s="17">
        <v>3672769</v>
      </c>
      <c r="Q454" s="17">
        <v>3032262</v>
      </c>
      <c r="R454" s="10">
        <v>2938836</v>
      </c>
      <c r="S454" s="11" t="b">
        <f t="shared" si="7"/>
        <v>0</v>
      </c>
    </row>
    <row r="455" spans="1:19" s="4" customFormat="1" ht="15.75" x14ac:dyDescent="0.25">
      <c r="A455" s="8">
        <v>54.35</v>
      </c>
      <c r="B455" s="8">
        <v>151.08000000000001</v>
      </c>
      <c r="C455" s="8" t="s">
        <v>459</v>
      </c>
      <c r="D455" s="8">
        <v>3.3380999999999998</v>
      </c>
      <c r="E455" s="8">
        <v>2.8885999999999998E-2</v>
      </c>
      <c r="F455" s="8">
        <v>1.5392999999999999</v>
      </c>
      <c r="G455" s="8">
        <v>6.6181000000000004E-2</v>
      </c>
      <c r="H455" s="15">
        <v>0.19565361089472599</v>
      </c>
      <c r="I455" s="15">
        <v>-2.3536263586745001</v>
      </c>
      <c r="J455" s="15" t="s">
        <v>3</v>
      </c>
      <c r="K455" s="17">
        <v>392085521</v>
      </c>
      <c r="L455" s="17">
        <v>523280145</v>
      </c>
      <c r="M455" s="17">
        <v>212753764</v>
      </c>
      <c r="N455" s="15">
        <v>376039810</v>
      </c>
      <c r="O455" s="17">
        <v>56976237</v>
      </c>
      <c r="P455" s="17">
        <v>93012944</v>
      </c>
      <c r="Q455" s="17">
        <v>70731459</v>
      </c>
      <c r="R455" s="10">
        <v>73573546.666666701</v>
      </c>
      <c r="S455" s="11" t="b">
        <f t="shared" si="7"/>
        <v>0</v>
      </c>
    </row>
    <row r="456" spans="1:19" s="4" customFormat="1" ht="15.75" x14ac:dyDescent="0.25">
      <c r="A456" s="8">
        <v>54.37</v>
      </c>
      <c r="B456" s="8">
        <v>57.07</v>
      </c>
      <c r="C456" s="8" t="s">
        <v>460</v>
      </c>
      <c r="D456" s="8">
        <v>1.3900999999999999</v>
      </c>
      <c r="E456" s="8">
        <v>0.23685</v>
      </c>
      <c r="F456" s="8">
        <v>0.62553000000000003</v>
      </c>
      <c r="G456" s="8">
        <v>0.26194000000000001</v>
      </c>
      <c r="H456" s="15">
        <v>0.23736202594368999</v>
      </c>
      <c r="I456" s="15">
        <v>-2.0748389491444401</v>
      </c>
      <c r="J456" s="15" t="s">
        <v>3</v>
      </c>
      <c r="K456" s="17">
        <v>50741024</v>
      </c>
      <c r="L456" s="17">
        <v>192434737</v>
      </c>
      <c r="M456" s="17">
        <v>75554993</v>
      </c>
      <c r="N456" s="15">
        <v>106243584.666667</v>
      </c>
      <c r="O456" s="17">
        <v>0</v>
      </c>
      <c r="P456" s="17">
        <v>28260861</v>
      </c>
      <c r="Q456" s="17">
        <v>22175524</v>
      </c>
      <c r="R456" s="10">
        <v>25218192.5</v>
      </c>
      <c r="S456" s="11" t="b">
        <f t="shared" si="7"/>
        <v>0</v>
      </c>
    </row>
    <row r="457" spans="1:19" s="4" customFormat="1" ht="15.75" x14ac:dyDescent="0.25">
      <c r="A457" s="8">
        <v>54.47</v>
      </c>
      <c r="B457" s="8">
        <v>41.04</v>
      </c>
      <c r="C457" s="8" t="s">
        <v>461</v>
      </c>
      <c r="D457" s="8">
        <v>2.3866999999999998</v>
      </c>
      <c r="E457" s="8">
        <v>7.5438000000000005E-2</v>
      </c>
      <c r="F457" s="8">
        <v>1.1224000000000001</v>
      </c>
      <c r="G457" s="8">
        <v>0.10382</v>
      </c>
      <c r="H457" s="15">
        <v>0.15521083271524999</v>
      </c>
      <c r="I457" s="15">
        <v>-2.6876988430376998</v>
      </c>
      <c r="J457" s="15" t="s">
        <v>3</v>
      </c>
      <c r="K457" s="17">
        <v>47250864</v>
      </c>
      <c r="L457" s="17">
        <v>98192117</v>
      </c>
      <c r="M457" s="17">
        <v>29626552</v>
      </c>
      <c r="N457" s="15">
        <v>58356511</v>
      </c>
      <c r="O457" s="17">
        <v>5985451</v>
      </c>
      <c r="P457" s="17">
        <v>12849517</v>
      </c>
      <c r="Q457" s="17">
        <v>8337720</v>
      </c>
      <c r="R457" s="10">
        <v>9057562.6666666698</v>
      </c>
      <c r="S457" s="11" t="b">
        <f t="shared" si="7"/>
        <v>0</v>
      </c>
    </row>
    <row r="458" spans="1:19" s="4" customFormat="1" ht="15.75" x14ac:dyDescent="0.25">
      <c r="A458" s="8">
        <v>54.48</v>
      </c>
      <c r="B458" s="8">
        <v>89.06</v>
      </c>
      <c r="C458" s="8" t="s">
        <v>462</v>
      </c>
      <c r="D458" s="8">
        <v>1.3928</v>
      </c>
      <c r="E458" s="8">
        <v>0.23608999999999999</v>
      </c>
      <c r="F458" s="8">
        <v>0.62692000000000003</v>
      </c>
      <c r="G458" s="8">
        <v>0.26178000000000001</v>
      </c>
      <c r="H458" s="15">
        <v>2.8783790498710798E-2</v>
      </c>
      <c r="I458" s="15">
        <v>-5.1185995986136499</v>
      </c>
      <c r="J458" s="15" t="s">
        <v>3</v>
      </c>
      <c r="K458" s="17">
        <v>2000882</v>
      </c>
      <c r="L458" s="17">
        <v>468386</v>
      </c>
      <c r="M458" s="17">
        <v>66430</v>
      </c>
      <c r="N458" s="15">
        <v>845232.66666666698</v>
      </c>
      <c r="O458" s="17">
        <v>16408</v>
      </c>
      <c r="P458" s="17">
        <v>25444</v>
      </c>
      <c r="Q458" s="17">
        <v>31135</v>
      </c>
      <c r="R458" s="10">
        <v>24329</v>
      </c>
      <c r="S458" s="11" t="b">
        <f t="shared" si="7"/>
        <v>0</v>
      </c>
    </row>
    <row r="459" spans="1:19" s="4" customFormat="1" ht="15.75" x14ac:dyDescent="0.25">
      <c r="A459" s="8">
        <v>54.59</v>
      </c>
      <c r="B459" s="8">
        <v>57.07</v>
      </c>
      <c r="C459" s="8" t="s">
        <v>463</v>
      </c>
      <c r="D459" s="8">
        <v>1.5368999999999999</v>
      </c>
      <c r="E459" s="8">
        <v>0.19913</v>
      </c>
      <c r="F459" s="8">
        <v>0.70086999999999999</v>
      </c>
      <c r="G459" s="8">
        <v>0.22545999999999999</v>
      </c>
      <c r="H459" s="15">
        <v>0.229044392352864</v>
      </c>
      <c r="I459" s="15">
        <v>-2.1263008528074701</v>
      </c>
      <c r="J459" s="15" t="s">
        <v>3</v>
      </c>
      <c r="K459" s="17">
        <v>50074788</v>
      </c>
      <c r="L459" s="17">
        <v>191630819</v>
      </c>
      <c r="M459" s="17">
        <v>96056801</v>
      </c>
      <c r="N459" s="15">
        <v>112587469.333333</v>
      </c>
      <c r="O459" s="17">
        <v>0</v>
      </c>
      <c r="P459" s="17">
        <v>28131521</v>
      </c>
      <c r="Q459" s="17">
        <v>23443536</v>
      </c>
      <c r="R459" s="10">
        <v>25787528.5</v>
      </c>
      <c r="S459" s="11" t="b">
        <f t="shared" si="7"/>
        <v>0</v>
      </c>
    </row>
    <row r="460" spans="1:19" s="4" customFormat="1" ht="15.75" x14ac:dyDescent="0.25">
      <c r="A460" s="8">
        <v>55.05</v>
      </c>
      <c r="B460" s="8">
        <v>145.1</v>
      </c>
      <c r="C460" s="8" t="s">
        <v>464</v>
      </c>
      <c r="D460" s="8">
        <v>3.0739999999999998</v>
      </c>
      <c r="E460" s="8">
        <v>3.7146999999999999E-2</v>
      </c>
      <c r="F460" s="8">
        <v>1.4300999999999999</v>
      </c>
      <c r="G460" s="8">
        <v>6.9225999999999996E-2</v>
      </c>
      <c r="H460" s="15">
        <v>0.250181406655691</v>
      </c>
      <c r="I460" s="15">
        <v>-1.9989535217001599</v>
      </c>
      <c r="J460" s="15" t="s">
        <v>3</v>
      </c>
      <c r="K460" s="17">
        <v>74379647</v>
      </c>
      <c r="L460" s="17">
        <v>90548431</v>
      </c>
      <c r="M460" s="17">
        <v>36438569</v>
      </c>
      <c r="N460" s="15">
        <v>67122215.666666701</v>
      </c>
      <c r="O460" s="17">
        <v>11743412</v>
      </c>
      <c r="P460" s="17">
        <v>23003002</v>
      </c>
      <c r="Q460" s="17">
        <v>15631777</v>
      </c>
      <c r="R460" s="10">
        <v>16792730.333333299</v>
      </c>
      <c r="S460" s="11" t="b">
        <f t="shared" si="7"/>
        <v>0</v>
      </c>
    </row>
    <row r="461" spans="1:19" s="4" customFormat="1" ht="15.75" x14ac:dyDescent="0.25">
      <c r="A461" s="8">
        <v>55.08</v>
      </c>
      <c r="B461" s="8">
        <v>137.04</v>
      </c>
      <c r="C461" s="8" t="s">
        <v>465</v>
      </c>
      <c r="D461" s="8">
        <v>2.6777000000000002</v>
      </c>
      <c r="E461" s="8">
        <v>5.5358999999999998E-2</v>
      </c>
      <c r="F461" s="8">
        <v>1.2567999999999999</v>
      </c>
      <c r="G461" s="8">
        <v>8.2269999999999996E-2</v>
      </c>
      <c r="H461" s="15">
        <v>0.523972405481686</v>
      </c>
      <c r="I461" s="15">
        <v>-0.93243725931356802</v>
      </c>
      <c r="J461" s="15" t="s">
        <v>3</v>
      </c>
      <c r="K461" s="17">
        <v>1393224</v>
      </c>
      <c r="L461" s="17">
        <v>2119376</v>
      </c>
      <c r="M461" s="17">
        <v>1227037</v>
      </c>
      <c r="N461" s="15">
        <v>1579879</v>
      </c>
      <c r="O461" s="17">
        <v>716750</v>
      </c>
      <c r="P461" s="17">
        <v>930226</v>
      </c>
      <c r="Q461" s="17">
        <v>836463</v>
      </c>
      <c r="R461" s="10">
        <v>827813</v>
      </c>
      <c r="S461" s="11" t="b">
        <f t="shared" si="7"/>
        <v>0</v>
      </c>
    </row>
    <row r="462" spans="1:19" s="4" customFormat="1" ht="15.75" x14ac:dyDescent="0.25">
      <c r="A462" s="8">
        <v>55.22</v>
      </c>
      <c r="B462" s="8">
        <v>165.13</v>
      </c>
      <c r="C462" s="8" t="s">
        <v>466</v>
      </c>
      <c r="D462" s="8">
        <v>2.8751000000000002</v>
      </c>
      <c r="E462" s="8">
        <v>4.5235999999999998E-2</v>
      </c>
      <c r="F462" s="8">
        <v>1.3445</v>
      </c>
      <c r="G462" s="8">
        <v>7.3749999999999996E-2</v>
      </c>
      <c r="H462" s="15">
        <v>0.20363705396071299</v>
      </c>
      <c r="I462" s="15">
        <v>-2.2959279956472298</v>
      </c>
      <c r="J462" s="15" t="s">
        <v>3</v>
      </c>
      <c r="K462" s="17">
        <v>11642617</v>
      </c>
      <c r="L462" s="17">
        <v>10380263</v>
      </c>
      <c r="M462" s="17">
        <v>3935932</v>
      </c>
      <c r="N462" s="15">
        <v>8652937.3333333302</v>
      </c>
      <c r="O462" s="17">
        <v>1368240</v>
      </c>
      <c r="P462" s="17">
        <v>2135085</v>
      </c>
      <c r="Q462" s="17">
        <v>1782851</v>
      </c>
      <c r="R462" s="10">
        <v>1762058.66666667</v>
      </c>
      <c r="S462" s="11" t="b">
        <f t="shared" si="7"/>
        <v>0</v>
      </c>
    </row>
    <row r="463" spans="1:19" s="4" customFormat="1" ht="15.75" x14ac:dyDescent="0.25">
      <c r="A463" s="8">
        <v>55.35</v>
      </c>
      <c r="B463" s="8">
        <v>165.09</v>
      </c>
      <c r="C463" s="8" t="s">
        <v>467</v>
      </c>
      <c r="D463" s="8">
        <v>3.0476999999999999</v>
      </c>
      <c r="E463" s="8">
        <v>3.8112E-2</v>
      </c>
      <c r="F463" s="8">
        <v>1.4189000000000001</v>
      </c>
      <c r="G463" s="8">
        <v>6.9656999999999997E-2</v>
      </c>
      <c r="H463" s="15">
        <v>0.19545440227275401</v>
      </c>
      <c r="I463" s="15">
        <v>-2.3550960156807501</v>
      </c>
      <c r="J463" s="15" t="s">
        <v>3</v>
      </c>
      <c r="K463" s="17">
        <v>75680881</v>
      </c>
      <c r="L463" s="17">
        <v>134676052</v>
      </c>
      <c r="M463" s="17">
        <v>56849466</v>
      </c>
      <c r="N463" s="15">
        <v>89068799.666666701</v>
      </c>
      <c r="O463" s="17">
        <v>16409083</v>
      </c>
      <c r="P463" s="17">
        <v>20922854</v>
      </c>
      <c r="Q463" s="17">
        <v>14894730</v>
      </c>
      <c r="R463" s="10">
        <v>17408889</v>
      </c>
      <c r="S463" s="11" t="b">
        <f t="shared" si="7"/>
        <v>0</v>
      </c>
    </row>
    <row r="464" spans="1:19" s="4" customFormat="1" ht="15.75" x14ac:dyDescent="0.25">
      <c r="A464" s="8">
        <v>55.38</v>
      </c>
      <c r="B464" s="8">
        <v>159.12</v>
      </c>
      <c r="C464" s="8" t="s">
        <v>468</v>
      </c>
      <c r="D464" s="8">
        <v>2.9662999999999999</v>
      </c>
      <c r="E464" s="8">
        <v>4.1295999999999999E-2</v>
      </c>
      <c r="F464" s="8">
        <v>1.3841000000000001</v>
      </c>
      <c r="G464" s="8">
        <v>7.1268999999999999E-2</v>
      </c>
      <c r="H464" s="15">
        <v>0.25707419569998902</v>
      </c>
      <c r="I464" s="15">
        <v>-1.95974329064344</v>
      </c>
      <c r="J464" s="15" t="s">
        <v>3</v>
      </c>
      <c r="K464" s="17">
        <v>73995456</v>
      </c>
      <c r="L464" s="17">
        <v>92400670</v>
      </c>
      <c r="M464" s="17">
        <v>36408484</v>
      </c>
      <c r="N464" s="15">
        <v>67601536.666666701</v>
      </c>
      <c r="O464" s="17">
        <v>12135801</v>
      </c>
      <c r="P464" s="17">
        <v>24994095</v>
      </c>
      <c r="Q464" s="17">
        <v>15005936</v>
      </c>
      <c r="R464" s="10">
        <v>17378610.666666701</v>
      </c>
      <c r="S464" s="11" t="b">
        <f t="shared" si="7"/>
        <v>0</v>
      </c>
    </row>
    <row r="465" spans="1:19" s="4" customFormat="1" ht="15.75" x14ac:dyDescent="0.25">
      <c r="A465" s="8">
        <v>55.46</v>
      </c>
      <c r="B465" s="8">
        <v>247.14</v>
      </c>
      <c r="C465" s="8" t="s">
        <v>469</v>
      </c>
      <c r="D465" s="8">
        <v>1.1248</v>
      </c>
      <c r="E465" s="8">
        <v>0.32358999999999999</v>
      </c>
      <c r="F465" s="8">
        <v>0.49</v>
      </c>
      <c r="G465" s="8">
        <v>0.34451999999999999</v>
      </c>
      <c r="H465" s="15">
        <v>0.245740762144085</v>
      </c>
      <c r="I465" s="15">
        <v>-2.02479091091323</v>
      </c>
      <c r="J465" s="15" t="s">
        <v>3</v>
      </c>
      <c r="K465" s="17">
        <v>690073</v>
      </c>
      <c r="L465" s="17">
        <v>4166346</v>
      </c>
      <c r="M465" s="17">
        <v>507921</v>
      </c>
      <c r="N465" s="15">
        <v>1788113.33333333</v>
      </c>
      <c r="O465" s="17">
        <v>195965</v>
      </c>
      <c r="P465" s="17">
        <v>696406</v>
      </c>
      <c r="Q465" s="17">
        <v>425866</v>
      </c>
      <c r="R465" s="10">
        <v>439412.33333333302</v>
      </c>
      <c r="S465" s="11" t="b">
        <f t="shared" si="7"/>
        <v>0</v>
      </c>
    </row>
    <row r="466" spans="1:19" s="4" customFormat="1" ht="15.75" x14ac:dyDescent="0.25">
      <c r="A466" s="8">
        <v>56.17</v>
      </c>
      <c r="B466" s="8">
        <v>179.09</v>
      </c>
      <c r="C466" s="8" t="s">
        <v>470</v>
      </c>
      <c r="D466" s="8">
        <v>2.2360000000000002</v>
      </c>
      <c r="E466" s="8">
        <v>8.9015999999999998E-2</v>
      </c>
      <c r="F466" s="8">
        <v>1.0505</v>
      </c>
      <c r="G466" s="8">
        <v>0.11781999999999999</v>
      </c>
      <c r="H466" s="15">
        <v>0.40173049557349699</v>
      </c>
      <c r="I466" s="15">
        <v>-1.3157001136066999</v>
      </c>
      <c r="J466" s="15" t="s">
        <v>3</v>
      </c>
      <c r="K466" s="17">
        <v>2245039</v>
      </c>
      <c r="L466" s="17">
        <v>1256232</v>
      </c>
      <c r="M466" s="17">
        <v>1106542</v>
      </c>
      <c r="N466" s="15">
        <v>1535937.66666667</v>
      </c>
      <c r="O466" s="17">
        <v>215748</v>
      </c>
      <c r="P466" s="17">
        <v>873969</v>
      </c>
      <c r="Q466" s="17">
        <v>761382</v>
      </c>
      <c r="R466" s="10">
        <v>617033</v>
      </c>
      <c r="S466" s="11" t="b">
        <f t="shared" si="7"/>
        <v>0</v>
      </c>
    </row>
    <row r="467" spans="1:19" s="4" customFormat="1" ht="15.75" x14ac:dyDescent="0.25">
      <c r="A467" s="8">
        <v>56.19</v>
      </c>
      <c r="B467" s="8">
        <v>145.1</v>
      </c>
      <c r="C467" s="8" t="s">
        <v>471</v>
      </c>
      <c r="D467" s="8">
        <v>3.0865999999999998</v>
      </c>
      <c r="E467" s="8">
        <v>3.6693999999999997E-2</v>
      </c>
      <c r="F467" s="8">
        <v>1.4354</v>
      </c>
      <c r="G467" s="8">
        <v>6.9225999999999996E-2</v>
      </c>
      <c r="H467" s="15">
        <v>0.33416068420774803</v>
      </c>
      <c r="I467" s="15">
        <v>-1.5813860922935501</v>
      </c>
      <c r="J467" s="15" t="s">
        <v>3</v>
      </c>
      <c r="K467" s="17">
        <v>693727427</v>
      </c>
      <c r="L467" s="17">
        <v>846515197</v>
      </c>
      <c r="M467" s="17">
        <v>383511915</v>
      </c>
      <c r="N467" s="15">
        <v>641251513</v>
      </c>
      <c r="O467" s="17">
        <v>174139344</v>
      </c>
      <c r="P467" s="17">
        <v>257544549</v>
      </c>
      <c r="Q467" s="17">
        <v>211159240</v>
      </c>
      <c r="R467" s="10">
        <v>214281044.33333299</v>
      </c>
      <c r="S467" s="11" t="b">
        <f t="shared" si="7"/>
        <v>0</v>
      </c>
    </row>
    <row r="468" spans="1:19" s="4" customFormat="1" ht="15.75" x14ac:dyDescent="0.25">
      <c r="A468" s="8">
        <v>56.39</v>
      </c>
      <c r="B468" s="8">
        <v>254.2</v>
      </c>
      <c r="C468" s="8" t="s">
        <v>472</v>
      </c>
      <c r="D468" s="8">
        <v>5.0095000000000001</v>
      </c>
      <c r="E468" s="8">
        <v>7.4405000000000001E-3</v>
      </c>
      <c r="F468" s="8">
        <v>2.1284000000000001</v>
      </c>
      <c r="G468" s="8">
        <v>6.1982000000000002E-2</v>
      </c>
      <c r="H468" s="15">
        <v>0.38219736083717198</v>
      </c>
      <c r="I468" s="15">
        <v>-1.3876102786867801</v>
      </c>
      <c r="J468" s="15" t="s">
        <v>3</v>
      </c>
      <c r="K468" s="17">
        <v>8884286</v>
      </c>
      <c r="L468" s="17">
        <v>11994513</v>
      </c>
      <c r="M468" s="17">
        <v>9544106</v>
      </c>
      <c r="N468" s="15">
        <v>10140968.3333333</v>
      </c>
      <c r="O468" s="17">
        <v>2403576</v>
      </c>
      <c r="P468" s="17">
        <v>5229391</v>
      </c>
      <c r="Q468" s="17">
        <v>3994587</v>
      </c>
      <c r="R468" s="10">
        <v>3875851.3333333302</v>
      </c>
      <c r="S468" s="11" t="b">
        <f t="shared" si="7"/>
        <v>0</v>
      </c>
    </row>
    <row r="469" spans="1:19" s="4" customFormat="1" ht="15.75" x14ac:dyDescent="0.25">
      <c r="A469" s="8">
        <v>56.4</v>
      </c>
      <c r="B469" s="8">
        <v>215.18</v>
      </c>
      <c r="C469" s="8" t="s">
        <v>473</v>
      </c>
      <c r="D469" s="8">
        <v>2.9672000000000001</v>
      </c>
      <c r="E469" s="8">
        <v>4.1257000000000002E-2</v>
      </c>
      <c r="F469" s="8">
        <v>1.3845000000000001</v>
      </c>
      <c r="G469" s="8">
        <v>7.1268999999999999E-2</v>
      </c>
      <c r="H469" s="15">
        <v>0.35519375371447898</v>
      </c>
      <c r="I469" s="15">
        <v>-1.4933218835945601</v>
      </c>
      <c r="J469" s="15" t="s">
        <v>3</v>
      </c>
      <c r="K469" s="17">
        <v>76691265</v>
      </c>
      <c r="L469" s="17">
        <v>91878620</v>
      </c>
      <c r="M469" s="17">
        <v>41486475</v>
      </c>
      <c r="N469" s="15">
        <v>70018786.666666701</v>
      </c>
      <c r="O469" s="17">
        <v>20090148</v>
      </c>
      <c r="P469" s="17">
        <v>30290621</v>
      </c>
      <c r="Q469" s="17">
        <v>24229938</v>
      </c>
      <c r="R469" s="10">
        <v>24870235.666666701</v>
      </c>
      <c r="S469" s="11" t="b">
        <f t="shared" si="7"/>
        <v>0</v>
      </c>
    </row>
    <row r="470" spans="1:19" s="4" customFormat="1" ht="15.75" x14ac:dyDescent="0.25">
      <c r="A470" s="8">
        <v>56.42</v>
      </c>
      <c r="B470" s="8">
        <v>281.23</v>
      </c>
      <c r="C470" s="8" t="s">
        <v>474</v>
      </c>
      <c r="D470" s="8">
        <v>3.0724999999999998</v>
      </c>
      <c r="E470" s="8">
        <v>3.7200999999999998E-2</v>
      </c>
      <c r="F470" s="8">
        <v>1.4294</v>
      </c>
      <c r="G470" s="8">
        <v>6.9225999999999996E-2</v>
      </c>
      <c r="H470" s="15">
        <v>0.32970076017109501</v>
      </c>
      <c r="I470" s="15">
        <v>-1.6007708815405599</v>
      </c>
      <c r="J470" s="15" t="s">
        <v>3</v>
      </c>
      <c r="K470" s="17">
        <v>738301113</v>
      </c>
      <c r="L470" s="17">
        <v>874414620</v>
      </c>
      <c r="M470" s="17">
        <v>395605827</v>
      </c>
      <c r="N470" s="15">
        <v>669440520</v>
      </c>
      <c r="O470" s="17">
        <v>163170518</v>
      </c>
      <c r="P470" s="17">
        <v>274624258</v>
      </c>
      <c r="Q470" s="17">
        <v>224350369</v>
      </c>
      <c r="R470" s="10">
        <v>220715048.33333299</v>
      </c>
      <c r="S470" s="11" t="b">
        <f t="shared" si="7"/>
        <v>0</v>
      </c>
    </row>
    <row r="471" spans="1:19" s="4" customFormat="1" ht="15.75" x14ac:dyDescent="0.25">
      <c r="A471" s="8">
        <v>56.5</v>
      </c>
      <c r="B471" s="8">
        <v>191.14</v>
      </c>
      <c r="C471" s="8" t="s">
        <v>475</v>
      </c>
      <c r="D471" s="8">
        <v>-1.6526000000000001</v>
      </c>
      <c r="E471" s="8">
        <v>0.17377000000000001</v>
      </c>
      <c r="F471" s="8">
        <v>0.76002999999999998</v>
      </c>
      <c r="G471" s="8">
        <v>0.19991999999999999</v>
      </c>
      <c r="H471" s="15">
        <v>1.6436979856167</v>
      </c>
      <c r="I471" s="15">
        <v>0.71694524142842297</v>
      </c>
      <c r="J471" s="15" t="s">
        <v>3</v>
      </c>
      <c r="K471" s="17">
        <v>9172081</v>
      </c>
      <c r="L471" s="17">
        <v>18208055</v>
      </c>
      <c r="M471" s="17">
        <v>13357394</v>
      </c>
      <c r="N471" s="15">
        <v>13579176.6666667</v>
      </c>
      <c r="O471" s="17">
        <v>28687974</v>
      </c>
      <c r="P471" s="17">
        <v>13385519</v>
      </c>
      <c r="Q471" s="17">
        <v>24886703</v>
      </c>
      <c r="R471" s="10">
        <v>22320065.333333299</v>
      </c>
      <c r="S471" s="11" t="b">
        <f t="shared" si="7"/>
        <v>1</v>
      </c>
    </row>
    <row r="472" spans="1:19" s="4" customFormat="1" ht="15.75" x14ac:dyDescent="0.25">
      <c r="A472" s="8">
        <v>57.06</v>
      </c>
      <c r="B472" s="8">
        <v>91.05</v>
      </c>
      <c r="C472" s="8" t="s">
        <v>476</v>
      </c>
      <c r="D472" s="8">
        <v>1.6253</v>
      </c>
      <c r="E472" s="8">
        <v>0.17942</v>
      </c>
      <c r="F472" s="8">
        <v>0.74612999999999996</v>
      </c>
      <c r="G472" s="8">
        <v>0.20522000000000001</v>
      </c>
      <c r="H472" s="15">
        <v>0.34280337895174501</v>
      </c>
      <c r="I472" s="15">
        <v>-1.5445467649792499</v>
      </c>
      <c r="J472" s="15" t="s">
        <v>3</v>
      </c>
      <c r="K472" s="17">
        <v>37569932</v>
      </c>
      <c r="L472" s="17">
        <v>81964788</v>
      </c>
      <c r="M472" s="17">
        <v>35120818</v>
      </c>
      <c r="N472" s="15">
        <v>51551846</v>
      </c>
      <c r="O472" s="17">
        <v>0</v>
      </c>
      <c r="P472" s="17">
        <v>18814055</v>
      </c>
      <c r="Q472" s="17">
        <v>16530239</v>
      </c>
      <c r="R472" s="10">
        <v>17672147</v>
      </c>
      <c r="S472" s="11" t="b">
        <f t="shared" si="7"/>
        <v>0</v>
      </c>
    </row>
    <row r="473" spans="1:19" s="4" customFormat="1" ht="15.75" x14ac:dyDescent="0.25">
      <c r="A473" s="8">
        <v>57.12</v>
      </c>
      <c r="B473" s="8">
        <v>114.09</v>
      </c>
      <c r="C473" s="8" t="s">
        <v>477</v>
      </c>
      <c r="D473" s="8">
        <v>0.83040999999999998</v>
      </c>
      <c r="E473" s="8">
        <v>0.45300000000000001</v>
      </c>
      <c r="F473" s="8">
        <v>0.34389999999999998</v>
      </c>
      <c r="G473" s="8">
        <v>0.47173999999999999</v>
      </c>
      <c r="H473" s="15">
        <v>0.30563398165190597</v>
      </c>
      <c r="I473" s="15">
        <v>-1.71012313778603</v>
      </c>
      <c r="J473" s="15" t="s">
        <v>3</v>
      </c>
      <c r="K473" s="17">
        <v>834453</v>
      </c>
      <c r="L473" s="17">
        <v>51103</v>
      </c>
      <c r="M473" s="17">
        <v>83155</v>
      </c>
      <c r="N473" s="15">
        <v>322903.66666666698</v>
      </c>
      <c r="O473" s="17">
        <v>15559</v>
      </c>
      <c r="P473" s="17">
        <v>9850</v>
      </c>
      <c r="Q473" s="17">
        <v>270662</v>
      </c>
      <c r="R473" s="10">
        <v>98690.333333333299</v>
      </c>
      <c r="S473" s="11" t="b">
        <f t="shared" si="7"/>
        <v>0</v>
      </c>
    </row>
    <row r="474" spans="1:19" s="4" customFormat="1" ht="15.75" x14ac:dyDescent="0.25">
      <c r="A474" s="8">
        <v>57.26</v>
      </c>
      <c r="B474" s="8">
        <v>119.01</v>
      </c>
      <c r="C474" s="8" t="s">
        <v>478</v>
      </c>
      <c r="D474" s="8">
        <v>5.0801999999999996</v>
      </c>
      <c r="E474" s="8">
        <v>7.0796000000000001E-3</v>
      </c>
      <c r="F474" s="8">
        <v>2.15</v>
      </c>
      <c r="G474" s="8">
        <v>6.1982000000000002E-2</v>
      </c>
      <c r="H474" s="15">
        <v>0.39675809918736998</v>
      </c>
      <c r="I474" s="15">
        <v>-1.33366842119504</v>
      </c>
      <c r="J474" s="15" t="s">
        <v>3</v>
      </c>
      <c r="K474" s="17">
        <v>3436975</v>
      </c>
      <c r="L474" s="17">
        <v>4132995</v>
      </c>
      <c r="M474" s="17">
        <v>2987725</v>
      </c>
      <c r="N474" s="15">
        <v>3519231.6666666698</v>
      </c>
      <c r="O474" s="17">
        <v>891842</v>
      </c>
      <c r="P474" s="17">
        <v>1655519</v>
      </c>
      <c r="Q474" s="17">
        <v>1641490</v>
      </c>
      <c r="R474" s="10">
        <v>1396283.66666667</v>
      </c>
      <c r="S474" s="11" t="b">
        <f t="shared" si="7"/>
        <v>0</v>
      </c>
    </row>
    <row r="475" spans="1:19" s="4" customFormat="1" ht="15.75" x14ac:dyDescent="0.25">
      <c r="A475" s="8">
        <v>57.27</v>
      </c>
      <c r="B475" s="8">
        <v>271.20999999999998</v>
      </c>
      <c r="C475" s="8" t="s">
        <v>479</v>
      </c>
      <c r="D475" s="8">
        <v>2.8582000000000001</v>
      </c>
      <c r="E475" s="8">
        <v>4.6012999999999998E-2</v>
      </c>
      <c r="F475" s="8">
        <v>1.3371</v>
      </c>
      <c r="G475" s="8">
        <v>7.4037000000000006E-2</v>
      </c>
      <c r="H475" s="15">
        <v>0.31844943028581502</v>
      </c>
      <c r="I475" s="15">
        <v>-1.65086380393898</v>
      </c>
      <c r="J475" s="15" t="s">
        <v>3</v>
      </c>
      <c r="K475" s="17">
        <v>48989856</v>
      </c>
      <c r="L475" s="17">
        <v>64584693</v>
      </c>
      <c r="M475" s="17">
        <v>26444257</v>
      </c>
      <c r="N475" s="15">
        <v>46672935.333333299</v>
      </c>
      <c r="O475" s="17">
        <v>13197516</v>
      </c>
      <c r="P475" s="17">
        <v>17040554</v>
      </c>
      <c r="Q475" s="17">
        <v>14350839</v>
      </c>
      <c r="R475" s="10">
        <v>14862969.6666667</v>
      </c>
      <c r="S475" s="11" t="b">
        <f t="shared" si="7"/>
        <v>0</v>
      </c>
    </row>
    <row r="476" spans="1:19" s="4" customFormat="1" ht="15.75" x14ac:dyDescent="0.25">
      <c r="A476" s="8">
        <v>57.27</v>
      </c>
      <c r="B476" s="8">
        <v>296.07</v>
      </c>
      <c r="C476" s="8" t="s">
        <v>480</v>
      </c>
      <c r="D476" s="8">
        <v>4.6935000000000002</v>
      </c>
      <c r="E476" s="8">
        <v>9.3530999999999996E-3</v>
      </c>
      <c r="F476" s="8">
        <v>2.0289999999999999</v>
      </c>
      <c r="G476" s="8">
        <v>6.1982000000000002E-2</v>
      </c>
      <c r="H476" s="15">
        <v>0.44877714911979</v>
      </c>
      <c r="I476" s="15">
        <v>-1.1559288763623301</v>
      </c>
      <c r="J476" s="15" t="s">
        <v>3</v>
      </c>
      <c r="K476" s="17">
        <v>168744446</v>
      </c>
      <c r="L476" s="17">
        <v>195418180</v>
      </c>
      <c r="M476" s="17">
        <v>146248627</v>
      </c>
      <c r="N476" s="15">
        <v>170137084.33333299</v>
      </c>
      <c r="O476" s="17">
        <v>48293553</v>
      </c>
      <c r="P476" s="17">
        <v>91555191</v>
      </c>
      <c r="Q476" s="17">
        <v>89212163</v>
      </c>
      <c r="R476" s="10">
        <v>76353635.666666701</v>
      </c>
      <c r="S476" s="11" t="b">
        <f t="shared" si="7"/>
        <v>0</v>
      </c>
    </row>
    <row r="477" spans="1:19" s="4" customFormat="1" ht="15.75" x14ac:dyDescent="0.25">
      <c r="A477" s="8">
        <v>57.54</v>
      </c>
      <c r="B477" s="8">
        <v>441.29</v>
      </c>
      <c r="C477" s="8" t="s">
        <v>481</v>
      </c>
      <c r="D477" s="8">
        <v>2.2568000000000001</v>
      </c>
      <c r="E477" s="8">
        <v>8.6986999999999995E-2</v>
      </c>
      <c r="F477" s="8">
        <v>1.0605</v>
      </c>
      <c r="G477" s="8">
        <v>0.11598</v>
      </c>
      <c r="H477" s="15">
        <v>0.30924666511814702</v>
      </c>
      <c r="I477" s="15">
        <v>-1.6931700574656801</v>
      </c>
      <c r="J477" s="15" t="s">
        <v>3</v>
      </c>
      <c r="K477" s="17">
        <v>366315562</v>
      </c>
      <c r="L477" s="17">
        <v>829422164</v>
      </c>
      <c r="M477" s="17">
        <v>358146633</v>
      </c>
      <c r="N477" s="15">
        <v>517961453</v>
      </c>
      <c r="O477" s="17">
        <v>103184280</v>
      </c>
      <c r="P477" s="17">
        <v>202521733</v>
      </c>
      <c r="Q477" s="17">
        <v>174827543</v>
      </c>
      <c r="R477" s="10">
        <v>160177852</v>
      </c>
      <c r="S477" s="11" t="b">
        <f t="shared" si="7"/>
        <v>0</v>
      </c>
    </row>
    <row r="478" spans="1:19" s="4" customFormat="1" ht="15.75" x14ac:dyDescent="0.25">
      <c r="A478" s="8">
        <v>57.85</v>
      </c>
      <c r="B478" s="8">
        <v>106.07</v>
      </c>
      <c r="C478" s="8" t="s">
        <v>482</v>
      </c>
      <c r="D478" s="8">
        <v>1.6234999999999999</v>
      </c>
      <c r="E478" s="8">
        <v>0.17981</v>
      </c>
      <c r="F478" s="8">
        <v>0.74519000000000002</v>
      </c>
      <c r="G478" s="8">
        <v>0.20522000000000001</v>
      </c>
      <c r="H478" s="15">
        <v>0.52635275334645304</v>
      </c>
      <c r="I478" s="15">
        <v>-0.92589809968178505</v>
      </c>
      <c r="J478" s="15" t="s">
        <v>3</v>
      </c>
      <c r="K478" s="17">
        <v>16395459</v>
      </c>
      <c r="L478" s="17">
        <v>11224266</v>
      </c>
      <c r="M478" s="17">
        <v>5423919</v>
      </c>
      <c r="N478" s="15">
        <v>11014548</v>
      </c>
      <c r="O478" s="17">
        <v>6853554</v>
      </c>
      <c r="P478" s="17">
        <v>5397566</v>
      </c>
      <c r="Q478" s="17">
        <v>5141493</v>
      </c>
      <c r="R478" s="10">
        <v>5797537.6666666698</v>
      </c>
      <c r="S478" s="11" t="b">
        <f t="shared" si="7"/>
        <v>0</v>
      </c>
    </row>
    <row r="479" spans="1:19" s="4" customFormat="1" ht="15.75" x14ac:dyDescent="0.25">
      <c r="A479" s="8">
        <v>58.28</v>
      </c>
      <c r="B479" s="8">
        <v>136.12</v>
      </c>
      <c r="C479" s="8" t="s">
        <v>483</v>
      </c>
      <c r="D479" s="8"/>
      <c r="E479" s="8"/>
      <c r="F479" s="8"/>
      <c r="G479" s="8"/>
      <c r="H479" s="15">
        <v>0</v>
      </c>
      <c r="I479" s="15">
        <v>0</v>
      </c>
      <c r="J479" s="15" t="s">
        <v>6</v>
      </c>
      <c r="K479" s="17">
        <v>2274707</v>
      </c>
      <c r="L479" s="17">
        <v>2419593</v>
      </c>
      <c r="M479" s="17">
        <v>1107214</v>
      </c>
      <c r="N479" s="15">
        <v>1933838</v>
      </c>
      <c r="O479" s="17">
        <v>0</v>
      </c>
      <c r="P479" s="17">
        <v>0</v>
      </c>
      <c r="Q479" s="17">
        <v>0</v>
      </c>
      <c r="R479" s="10">
        <v>0</v>
      </c>
      <c r="S479" s="11" t="b">
        <f t="shared" si="7"/>
        <v>0</v>
      </c>
    </row>
    <row r="480" spans="1:19" s="4" customFormat="1" ht="15.75" x14ac:dyDescent="0.25">
      <c r="A480" s="9">
        <v>58.29</v>
      </c>
      <c r="B480" s="9">
        <v>285.22000000000003</v>
      </c>
      <c r="C480" s="9" t="s">
        <v>484</v>
      </c>
      <c r="D480" s="9">
        <v>3.1646000000000001</v>
      </c>
      <c r="E480" s="9">
        <v>3.4033000000000001E-2</v>
      </c>
      <c r="F480" s="9">
        <v>1.4681</v>
      </c>
      <c r="G480" s="9">
        <v>6.7611000000000004E-2</v>
      </c>
      <c r="H480" s="9">
        <v>0.31578058797848801</v>
      </c>
      <c r="I480" s="9">
        <v>-1.66300560794491</v>
      </c>
      <c r="J480" s="9" t="s">
        <v>3</v>
      </c>
      <c r="K480" s="19">
        <v>161095547</v>
      </c>
      <c r="L480" s="19">
        <v>208790236</v>
      </c>
      <c r="M480" s="19">
        <v>94881969</v>
      </c>
      <c r="N480" s="19">
        <v>154922584</v>
      </c>
      <c r="O480" s="19">
        <v>39588384</v>
      </c>
      <c r="P480" s="19">
        <v>58899942</v>
      </c>
      <c r="Q480" s="19">
        <v>48276308</v>
      </c>
      <c r="R480" s="19">
        <v>48921544.666666701</v>
      </c>
      <c r="S480" s="11" t="b">
        <f t="shared" si="7"/>
        <v>0</v>
      </c>
    </row>
    <row r="481" spans="1:1" x14ac:dyDescent="0.25">
      <c r="A481" s="1" t="s">
        <v>500</v>
      </c>
    </row>
  </sheetData>
  <mergeCells count="1">
    <mergeCell ref="A1:Q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 S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'm'chen</dc:creator>
  <cp:lastModifiedBy>未定义</cp:lastModifiedBy>
  <dcterms:created xsi:type="dcterms:W3CDTF">2020-03-16T07:18:00Z</dcterms:created>
  <dcterms:modified xsi:type="dcterms:W3CDTF">2022-12-19T08:0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D7859395BB44348AA1CDA5CA88C05F</vt:lpwstr>
  </property>
  <property fmtid="{D5CDD505-2E9C-101B-9397-08002B2CF9AE}" pid="3" name="KSOProductBuildVer">
    <vt:lpwstr>2052-11.1.0.12313</vt:lpwstr>
  </property>
</Properties>
</file>